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1" uniqueCount="771">
  <si>
    <t xml:space="preserve">MORROW J, 2006, J NEUROL NEUROSUR PS, V77, P193, DOI 10.1136/JNNP.2005.074203</t>
  </si>
  <si>
    <t xml:space="preserve">TOMSON T, 2011, LANCET NEUROL, V10, P609, DOI 10.1016/S1474-4422(11)70107-7</t>
  </si>
  <si>
    <t xml:space="preserve">HOLMES LB, 2001, NEW ENGL J MED, V344, P1132, DOI 10.1056/NEJM200104123441504</t>
  </si>
  <si>
    <t xml:space="preserve">MEADOR KJ, 2009, NEW ENGL J MED, V360, P1597, DOI 10.1056/NEJMOA0803531</t>
  </si>
  <si>
    <t xml:space="preserve">ADAB N, 2004, J NEUROL NEUROSUR PS, V75, P1575, DOI 10.1136/JNNP.2003.029132</t>
  </si>
  <si>
    <t xml:space="preserve">HERNANDEZ-DIAZ S, 2012, NEUROLOGY, V78, P1692, DOI 10.1212/WNL.0B013E3182574F39</t>
  </si>
  <si>
    <t xml:space="preserve">MEADOR KJ, 2013, LANCET NEUROL, V12, P244, DOI 10.1016/S1474-4422(12)70323-X</t>
  </si>
  <si>
    <t xml:space="preserve">ARTAMA M, 2005, NEUROLOGY, V64, P1874, DOI 10.1212/01.WNL.0000163771.96962.1F</t>
  </si>
  <si>
    <t xml:space="preserve">WIDE K, 2004, ACTA PAEDIATR, V93, P174, DOI 10.1080/08035250310021118</t>
  </si>
  <si>
    <t xml:space="preserve">WYSZYNSKI DF, 2005, NEUROLOGY, V64, P961, DOI 10.1212/01.WNL.0000154516.43630.C5</t>
  </si>
  <si>
    <t xml:space="preserve">GAILY E, 2004, NEUROLOGY, V62, P28, DOI 10.1212/WNL.62.1.28</t>
  </si>
  <si>
    <t xml:space="preserve">TOMSON T, 2006, NEUROLOGY, V66, P354</t>
  </si>
  <si>
    <t xml:space="preserve">CHRISTENSEN J, 2013, JAMA-J AM MED ASSOC, V309, P1696, DOI 10.1001/JAMA.2013.2270</t>
  </si>
  <si>
    <t xml:space="preserve">KANEKO S, 1999, EPILEPSY RES, V33, P145, DOI 10.1016/S0920-1211(98)00084-9</t>
  </si>
  <si>
    <t xml:space="preserve">MEADOR K, 2008, EPILEPSY RES, V81, P1, DOI 10.1016/J.EPLEPSYRES.2008.04.022</t>
  </si>
  <si>
    <t xml:space="preserve">ADAB N, 2001, J NEUROL NEUROSUR PS, V70, P15, DOI 10.1136/JNNP.70.1.15</t>
  </si>
  <si>
    <t xml:space="preserve">KAAJA E, 2003, NEUROLOGY, V60, P575, DOI 10.1212/01.WNL.0000044157.28073.DC</t>
  </si>
  <si>
    <t xml:space="preserve">MEADOR KJ, 2006, NEUROLOGY, V67, P407, DOI 10.1212/01.WNL.0000227919.81208.B2</t>
  </si>
  <si>
    <t xml:space="preserve">HOLMES LB, 2004, ARCH NEUROL-CHICAGO, V61, P673, DOI 10.1001/ARCHNEUR.61.5.673</t>
  </si>
  <si>
    <t xml:space="preserve">PENNELL PB, 2004, NEUROLOGY, V62, P292, DOI 10.1212/01.WNL.0000103286.47129.F8</t>
  </si>
  <si>
    <t xml:space="preserve">MOLGAARD-NIELSEN D, 2011, JAMA-J AM MED ASSOC, V305, P1996, DOI 10.1001/JAMA.2011.624</t>
  </si>
  <si>
    <t xml:space="preserve">SAMREN EB, 1999, ANN NEUROL, V46, P739</t>
  </si>
  <si>
    <t xml:space="preserve">TRAN TA, 2002, NEUROLOGY, V59, P251, DOI 10.1212/WNL.59.2.251</t>
  </si>
  <si>
    <t xml:space="preserve">OHMAN I, 2000, EPILEPSIA, V41, P709, DOI 10.1111/J.1528-1157.2000.TB00232.X</t>
  </si>
  <si>
    <t xml:space="preserve">JENTINK J, 2010, NEW ENGL J MED, V362, P2185, DOI 10.1056/NEJMOA0907328</t>
  </si>
  <si>
    <t xml:space="preserve">HARDEN CL, 2009, EPILEPSIA, V50, P1237, DOI 10.1111/J.1528-1167.2009.02129.X</t>
  </si>
  <si>
    <t xml:space="preserve">HARDEN CL, 2009, NEUROLOGY, V73, P133, DOI 10.1212/WNL.0B013E3181A6B312</t>
  </si>
  <si>
    <t xml:space="preserve">TOMSON T, 2012, LANCET NEUROL, V11, P803, DOI 10.1016/S1474-4422(12)70103-5</t>
  </si>
  <si>
    <t xml:space="preserve">HUNT S, 2008, NEUROLOGY, V71, P272, DOI 10.1212/01.WNL.0000318293.28278.33</t>
  </si>
  <si>
    <t xml:space="preserve">VINTEN J, 2005, NEUROLOGY, V64, P949, DOI 10.1212/01.WNL.0000154514.82948.69</t>
  </si>
  <si>
    <t xml:space="preserve">TOMSON T, 2007, EPILEPSIA, V48, P1111, DOI 10.1111/J.1528-1167.2007.01032.X</t>
  </si>
  <si>
    <t xml:space="preserve">CUNNINGTON M, 2005, NEUROLOGY, V64, P955, DOI 10.1212/01.WNL.0000154515.94346.89</t>
  </si>
  <si>
    <t xml:space="preserve">GLASS HC, 2009, J PEDIATR-US, V155, P318, DOI 10.1016/J.JPEDS.2009.03.040</t>
  </si>
  <si>
    <t xml:space="preserve">SABERS A, 2003, NEUROLOGY, V61, P570, DOI 10.1212/01.WNL.0000076485.09353.7A</t>
  </si>
  <si>
    <t xml:space="preserve">FRIED S, 2004, DRUG SAFETY, V27, P197, DOI 10.2165/00002018-200427030-00004</t>
  </si>
  <si>
    <t xml:space="preserve">VAJDA FJ, 2004, J CLIN NEUROSCI, V11, P854, DOI 10.1016/J.JOCN.2004.05.003</t>
  </si>
  <si>
    <t xml:space="preserve">HARDEN CL, 2009, NEUROLOGY, V73, P142, DOI 10.1212/WNL.0B013E3181A6B325</t>
  </si>
  <si>
    <t xml:space="preserve">PENNELL PB, 2008, NEUROLOGY, V70, P2130, DOI 10.1212/01.WNL.0000289511.20864.2A</t>
  </si>
  <si>
    <t xml:space="preserve">SABERS A, 2004, ACTA NEUROL SCAND, V109, P9, DOI 10.1034/J.1600-0404.2003.00200.X</t>
  </si>
  <si>
    <t xml:space="preserve">HARDEN CL, 2009, NEUROLOGY, V73, P126, DOI 10.1212/WNL.0B013E3181A6B2F8</t>
  </si>
  <si>
    <t xml:space="preserve">MURRAY DM, 2008, ARCH DIS CHILD-FETAL, V93, P0, DOI 10.1136/ADC.2005.086314</t>
  </si>
  <si>
    <t xml:space="preserve">BATTINO D, 2013, EPILEPSIA, V54, P1621, DOI 10.1111/EPI.12302</t>
  </si>
  <si>
    <t xml:space="preserve">BROMLEY RL, 2013, J NEUROL NEUROSUR PS, V84, P637, DOI 10.1136/JNNP-2012-304270</t>
  </si>
  <si>
    <t xml:space="preserve">MEADOR KJ, 2011, BRAIN, V134, P396, DOI 10.1093/BRAIN/AWQ352</t>
  </si>
  <si>
    <t xml:space="preserve">TEKGUL H, 2006, PEDIATRICS, V117, P1270, DOI 10.1542/PEDS.2005-1178</t>
  </si>
  <si>
    <t xml:space="preserve">SAMREN EB, 1997, EPILEPSIA, V38, P981, DOI 10.1111/J.1528-1157.1997.TB01480.X</t>
  </si>
  <si>
    <t xml:space="preserve">HOLMES LB, 2008, NEUROLOGY, V70, P2152, DOI 10.1212/01.WNL.0000304343.45104.D6</t>
  </si>
  <si>
    <t xml:space="preserve">DE HAAN G, 2004, NEUROLOGY, V63, P571, DOI 10.1212/01.WNL.0000133213.10244.FD</t>
  </si>
  <si>
    <t xml:space="preserve">CANGER R, 1999, EPILEPSIA, V40, P1231, DOI 10.1111/J.1528-1157.1999.TB00851.X</t>
  </si>
  <si>
    <t xml:space="preserve">CAMPBELL E, 2014, J NEUROL NEUROSUR PS, V85, P1029, DOI 10.1136/JNNP-2013-306318</t>
  </si>
  <si>
    <t xml:space="preserve">SHALLCROSS R, 2011, NEUROLOGY, V76, P383, DOI 10.1212/WNL.0B013E3182088297</t>
  </si>
  <si>
    <t xml:space="preserve">HOLMES LB, 2011, ARCH NEUROL-CHICAGO, V68, P1275, DOI 10.1001/ARCHNEUROL.2011.133</t>
  </si>
  <si>
    <t xml:space="preserve">BAKER GA, 2015, NEUROLOGY, V84, P382, DOI 10.1212/WNL.0000000000001182</t>
  </si>
  <si>
    <t xml:space="preserve">HUNT S, 2006, NEUROLOGY, V67, P1876, DOI 10.1212/01.WNL.0000244491.48937.55</t>
  </si>
  <si>
    <t xml:space="preserve">MAWER G, 2010, SEIZURE-EUR J EPILEP, V19, P112, DOI 10.1016/J.SEIZURE.2009.11.008</t>
  </si>
  <si>
    <t xml:space="preserve">MAWHINNEY E, 2013, NEUROLOGY, V80, P400, DOI 10.1212/WNL.0B013E31827F0874</t>
  </si>
  <si>
    <t xml:space="preserve">VIINIKAINEN K, 2006, EPILEPSIA, V47, P186, DOI 10.1111/J.1528-1167.2006.00386.X</t>
  </si>
  <si>
    <t xml:space="preserve">RONEN GM, 2007, NEUROLOGY, V69, P1816, DOI 10.1212/01.WNL.0000279335.85797.2C</t>
  </si>
  <si>
    <t xml:space="preserve">HERNANDEZ-DIAZ S, 2000, NEW ENGL J MED, V343, P1608, DOI 10.1056/NEJM200011303432204</t>
  </si>
  <si>
    <t xml:space="preserve">VEIBY G, 2014, J NEUROL, V261, P579, DOI 10.1007/S00415-013-7239-X</t>
  </si>
  <si>
    <t xml:space="preserve">PETRENAITE V, 2005, EPILEPSY RES, V65, P185, DOI 10.1016/J.EPLEPSYRES.2005.06.004</t>
  </si>
  <si>
    <t xml:space="preserve">VAJDA FJE, 2006, EUR J NEUROL, V13, P645, DOI 10.1111/J.1468-1331.2006.01359.X</t>
  </si>
  <si>
    <t xml:space="preserve">SHELLHAAS RA, 2011, J CLIN NEUROPHYSIOL, V28, P611, DOI 10.1097/WNP.0B013E31823E96D7</t>
  </si>
  <si>
    <t xml:space="preserve">ORNOY A, 2009, REPROD TOXICOL, V28, P1, DOI 10.1016/J.REPROTOX.2009.02.014</t>
  </si>
  <si>
    <t xml:space="preserve">PENNELL PB, 2003, NEUROLOGY, V61, P0, DOI 10.1212/WNL.61.6_SUPPL_2.S35</t>
  </si>
  <si>
    <t xml:space="preserve">VEIBY G, 2009, EPILEPSIA, V50, P2130, DOI 10.1111/J.1528-1167.2009.02147.X</t>
  </si>
  <si>
    <t xml:space="preserve">ERIKSSON K, 2005, EPILEPSY RES, V65, P189, DOI 10.1016/J.EPLEPSYRES.2005.06.001</t>
  </si>
  <si>
    <t xml:space="preserve">BITTIGAU P, 2002, P NATL ACAD SCI USA, V99, P15089, DOI 10.1073/PNAS.222550499</t>
  </si>
  <si>
    <t xml:space="preserve">MAZZUCCHELLI I, 2006, EPILEPSIA, V47, P504, DOI 10.1111/J.1528-1167.2006.00459.X</t>
  </si>
  <si>
    <t xml:space="preserve">CUMMINGS C, 2011, ARCH DIS CHILD, V96, P643, DOI 10.1136/ADC.2009.176990</t>
  </si>
  <si>
    <t xml:space="preserve">BROMLEY RL, 2010, EPILEPSIA, V51, P2058, DOI 10.1111/J.1528-1167.2010.02668.X</t>
  </si>
  <si>
    <t xml:space="preserve">MAWER G, 2002, SEIZURE-EUR J EPILEP, V11, P512, DOI 10.1016/S1059-1311(02)00135-8</t>
  </si>
  <si>
    <t xml:space="preserve">PERUCCA E, 2005, LANCET NEUROL, V4, P781, DOI 10.1016/S1474-4422(05)70224-6</t>
  </si>
  <si>
    <t xml:space="preserve">DEAN JCS, 2002, J MED GENET, V39, P251, DOI 10.1136/JMG.39.4.251</t>
  </si>
  <si>
    <t xml:space="preserve">VEIBY G, 2013, EPILEPSIA, V54, P1462, DOI 10.1111/EPI.12226</t>
  </si>
  <si>
    <t xml:space="preserve">OLAFSSON E, 1998, EPILEPSIA, V39, P887, DOI 10.1111/J.1528-1157.1998.TB01186.X</t>
  </si>
  <si>
    <t xml:space="preserve">VAJDA FJ, 2003, J CLIN NEUROSCI, V10, P543, DOI 10.1016/S0967-5868(03)00158-9</t>
  </si>
  <si>
    <t xml:space="preserve">GLASS HC, 2012, PEDIATR NEUROL, V46, P111, DOI 10.1016/J.PEDIATRNEUROL.2011.11.006</t>
  </si>
  <si>
    <t xml:space="preserve">VAJDA FJE, 2005, ACTA NEUROL SCAND, V112, P137, DOI 10.1111/J.1600-0404.2005.00458.X</t>
  </si>
  <si>
    <t xml:space="preserve">HARDEN CL, 2009, EPILEPSIA, V50, P1247, DOI 10.1111/J.1528-1167.2009.02130.X</t>
  </si>
  <si>
    <t xml:space="preserve">CHRISTENSEN J, 2006, NEUROLOGY, V67, P1497, DOI 10.1212/01.WNL.0000240047.11166.0E</t>
  </si>
  <si>
    <t xml:space="preserve">REISINGER TL, 2013, EPILEPSY BEHAV, V29, P13, DOI 10.1016/J.YEBEH.2013.06.026</t>
  </si>
  <si>
    <t xml:space="preserve">GREENBERG MK, 1998, NEUROLOGY, V51, P944</t>
  </si>
  <si>
    <t xml:space="preserve">MATALON S, 2002, REPROD TOXICOL, V16, P9, DOI 10.1016/S0890-6238(01)00199-X</t>
  </si>
  <si>
    <t xml:space="preserve">TOMSON T, 2007, CLIN PHARMACOKINET, V46, P209, DOI 10.2165/00003088-200746030-00002</t>
  </si>
  <si>
    <t xml:space="preserve">MANTHEY D, 2005, EXP NEUROL, V193, P497, DOI 10.1016/J.EXPNEUROL.2005.01.006</t>
  </si>
  <si>
    <t xml:space="preserve">MILLER SP, 2002, NEUROLOGY, V58, P542, DOI 10.1212/WNL.58.4.542</t>
  </si>
  <si>
    <t xml:space="preserve">BERG AT, 2010, EPILEPSIA, V51, P676, DOI 10.1111/J.1528-1167.2010.02522.X</t>
  </si>
  <si>
    <t xml:space="preserve">RICHMOND JR, 2004, AM J OBSTET GYNECOL, V190, P371, DOI 10.1016/J.AJOG.2003.09.020</t>
  </si>
  <si>
    <t xml:space="preserve">ARPINO C, 2000, EPILEPSIA, V41, P1436, DOI 10.1111/J.1528-1157.2000.TB00119.X</t>
  </si>
  <si>
    <t xml:space="preserve">MORROW JI, 2009, J NEUROL NEUROSUR PS, V80, P506, DOI 10.1136/JNNP.2008.156109</t>
  </si>
  <si>
    <t xml:space="preserve">PATSALOS PN, 2008, EPILEPSIA, V49, P1239, DOI 10.1111/J.1528-1167.2008.01561.X</t>
  </si>
  <si>
    <t xml:space="preserve">TENNIS P, 2002, EPILEPSIA, V43, P1161, DOI 10.1046/J.1528-1157.2002.45901.X</t>
  </si>
  <si>
    <t xml:space="preserve">MACDONALD SC, 2015, JAMA NEUROL, V72, P981, DOI 10.1001/JAMANEUROL.2015.1017</t>
  </si>
  <si>
    <t xml:space="preserve">VOLPE JJ, 2008, NEUROLOGY NEWBORN, V0, P203</t>
  </si>
  <si>
    <t xml:space="preserve">HOLMES LB, 2000, TERATOLOGY, V61, P196, DOI 10.1002/(SICI)1096-9926(200003)61:33.0.CO;2-T</t>
  </si>
  <si>
    <t xml:space="preserve">FAIRGRIEVE SD, 2000, BRIT MED J, V321, P674, DOI 10.1136/BMJ.321.7262.674</t>
  </si>
  <si>
    <t xml:space="preserve">CUNNINGTON MC, 2011, NEUROLOGY, V76, P1817, DOI 10.1212/WNL.0B013E31821CCD18</t>
  </si>
  <si>
    <t xml:space="preserve">BORTHEN I, 2011, BJOG-INT J OBSTET GY, V118, P956, DOI 10.1111/J.1471-0528.2011.03004.X</t>
  </si>
  <si>
    <t xml:space="preserve">NADEBAUM C, 2011, NEUROLOGY, V76, P719, DOI 10.1212/WNL.0B013E31820D62C7</t>
  </si>
  <si>
    <t xml:space="preserve">HOLMES GL, 1998, ANN NEUROL, V44, P845, DOI 10.1002/ANA.410440602</t>
  </si>
  <si>
    <t xml:space="preserve">KOCH S, 1999, EPILEPSIA, V40, P1237, DOI 10.1111/J.1528-1157.1999.TB00852.X</t>
  </si>
  <si>
    <t xml:space="preserve">CHEN YH, 2009, ARCH NEUROL-CHICAGO, V66, P979, DOI 10.1001/ARCHNEUROL.2009.142</t>
  </si>
  <si>
    <t xml:space="preserve">BROMLEY R, 2014, COCHRANE DB SYST REV, V0, P0, DOI 10.1002/14651858.CD010236.PUB2</t>
  </si>
  <si>
    <t xml:space="preserve">TOMSON T, 1997, EPILEPSIA, V38, P1039, DOI 10.1111/J.1528-1157.1997.TB01489.X</t>
  </si>
  <si>
    <t xml:space="preserve">BITTIGAU P, 2003, ANN NY ACAD SCI, V993, P103, DOI 10.1111/J.1749-6632.2003.TB07517.X</t>
  </si>
  <si>
    <t xml:space="preserve">MEADOR KJ, 2009, EPILEPSY BEHAV, V15, P339, DOI 10.1016/J.YEBEH.2009.04.026</t>
  </si>
  <si>
    <t xml:space="preserve">MEADOR KJ, 2012, NEUROLOGY, V78, P1207, DOI 10.1212/WNL.0B013E318250D824</t>
  </si>
  <si>
    <t xml:space="preserve">ORNOY A, 1996, ARCH DIS CHILD, V75, P517, DOI 10.1136/ADC.75.6.517</t>
  </si>
  <si>
    <t xml:space="preserve">EDEY S, 2014, EPILEPSIA, V55, P0, DOI 10.1111/EPI.12621</t>
  </si>
  <si>
    <t xml:space="preserve">TOMSON T, 2015, EPILEPSIA, V56, P1006, DOI 10.1111/EPI.13021</t>
  </si>
  <si>
    <t xml:space="preserve">VIALE L, 2015, LANCET, V386, P1845, DOI 10.1016/S0140-6736(15)00045-8</t>
  </si>
  <si>
    <t xml:space="preserve">BORTHEN I, 2009, BJOG-INT J OBSTET GY, V116, P1736, DOI 10.1111/J.1471-0528.2009.02354.X</t>
  </si>
  <si>
    <t xml:space="preserve">SHAH DK, 2014, ARCH DIS CHILD-FETAL, V99, P0, DOI 10.1136/ARCHDISCHILD-2013-305206</t>
  </si>
  <si>
    <t xml:space="preserve">NULMAN I, 1997, AM J MED GENET, V68, P18, DOI 10.1002/(SICI)1096-8628(19970110)68:13.3.CO;2-C</t>
  </si>
  <si>
    <t xml:space="preserve">CUNNINGTON M, 2007, EPILEPSIA, V48, P1207, DOI 10.1111/J.1528-1167.2007.01021.X</t>
  </si>
  <si>
    <t xml:space="preserve">OHMAN I, 2008, EPILEPSIA, V49, P1075, DOI 10.1111/J.1528-1167.2007.01471.X</t>
  </si>
  <si>
    <t xml:space="preserve">MCBRIDE MC, 2000, NEUROLOGY, V55, P506, DOI 10.1212/WNL.55.4.506</t>
  </si>
  <si>
    <t xml:space="preserve">MEADOR KJ, 2008, NEUROLOGY, V71, P1109, DOI 10.1212/01.WNL.0000316199.92256.AF</t>
  </si>
  <si>
    <t xml:space="preserve">MEISCHENGUISER R, 2004, EPILEPSY BEHAV, V5, P163, DOI 10.1016/J.YEBEH.2003.11.020</t>
  </si>
  <si>
    <t xml:space="preserve">VAJDA FJE, 2007, AUST NZ J OBSTET GYN, V47, P468, DOI 10.1111/J.1479-828X.2007.00781.X</t>
  </si>
  <si>
    <t xml:space="preserve">LOW E, 2012, ARCH DIS CHILD-FETAL, V97, P0, DOI 10.1136/ARCHDISCHILD-2011-300716</t>
  </si>
  <si>
    <t xml:space="preserve">FISHER RS, 2014, EPILEPSIA, V55, P475, DOI 10.1111/EPI.12550</t>
  </si>
  <si>
    <t xml:space="preserve">BARRETT C, 2003, EPILEPSY RESEARCH, V52, P147, DOI 10.1016/S0920-1211(02)00237-1</t>
  </si>
  <si>
    <t xml:space="preserve">SABERS A, 2001, EPILEPSY RES, V47, P151, DOI 10.1016/S0920-1211(01)00305-9</t>
  </si>
  <si>
    <t xml:space="preserve">SHELLHAAS RA, 2007, PEDIATRICS, V120, P770, DOI 10.1542/PEDS.2007-0514</t>
  </si>
  <si>
    <t xml:space="preserve">ENGEL J, 2001, EPILEPSIA, V42, P796, DOI 10.1046/J.1528-1157.2001.10401.X</t>
  </si>
  <si>
    <t xml:space="preserve">VAN ROOIJ L, 2010, PEDIATRICS, V125, P0, DOI 10.1542/PEDS.2009-0136</t>
  </si>
  <si>
    <t xml:space="preserve">CRAWFORD P, 1999, SEIZURE-EUR J EPILEP, V8, P201, DOI 10.1053/SEIZ.1999.0295</t>
  </si>
  <si>
    <t xml:space="preserve">SCOLNIK D, 1994, JAMA-J AM MED ASSOC, V271, P767, DOI 10.1001/JAMA.271.10.767</t>
  </si>
  <si>
    <t xml:space="preserve">VAJDA FJE, 2012, J CLIN NEUROSCI, V19, P57, DOI 10.1016/J.JOCN.2011.08.003</t>
  </si>
  <si>
    <t xml:space="preserve">VEIBY G, 2013, JAMA NEUROL, V70, P1367, DOI 10.1001/JAMANEUROL.2013.4290</t>
  </si>
  <si>
    <t xml:space="preserve">GLIER C, 2004, EXP NEUROL, V187, P403, DOI 10.1016/J.EXPNEUROL.2004.01.025</t>
  </si>
  <si>
    <t xml:space="preserve">TOMSON T, 2004, EPILEPSIA, V45, P1171, DOI 10.1111/J.0013-9580.2004.15104.X</t>
  </si>
  <si>
    <t xml:space="preserve">DOLK H, 2008, NEUROLOGY, V71, P714, DOI 10.1212/01.WNL.0000316194.98475.D8</t>
  </si>
  <si>
    <t xml:space="preserve">PISANI F, 2007, NEUROLOGY, V69, P2177, DOI 10.1212/01.WNL.0000295674.34193.9E</t>
  </si>
  <si>
    <t xml:space="preserve">MARKRAM K, 2008, NEUROPSYCHOPHARMACOL, V33, P901, DOI 10.1038/SJ.NPP.1301453</t>
  </si>
  <si>
    <t xml:space="preserve">SABERS A, 1998, ACTA NEUROL SCAND, V97, P164</t>
  </si>
  <si>
    <t xml:space="preserve">MARSON AG, 2007, LANCET, V369, P1016, DOI 10.1016/S0140-6736(07)60461-9</t>
  </si>
  <si>
    <t xml:space="preserve">THOMAS SV, 2008, EPILEPSY BEHAV, V13, P229, DOI 10.1016/J.YEBEH.2008.01.010</t>
  </si>
  <si>
    <t xml:space="preserve">MEADOR KJ, 2010, NEUROLOGY, V75, P1954, DOI 10.1212/WNL.0B013E3181FFE4A9</t>
  </si>
  <si>
    <t xml:space="preserve">TOMSON T, 2004, EPILEPSIA, V45, P1463, DOI 10.1111/J.0013-9580.2004.451101.X</t>
  </si>
  <si>
    <t xml:space="preserve">CRAWFORD P, 2005, EPILEPSIA, V46, P117, DOI 10.1111/J.1528-1167.2005.00323.X</t>
  </si>
  <si>
    <t xml:space="preserve">SRINIVASAKUMAR P, 2013, J PEDIATR-US, V163, P465, DOI 10.1016/J.JPEDS.2013.01.041</t>
  </si>
  <si>
    <t xml:space="preserve">REINISCH JM, 1995, JAMA-J AM MED ASSOC, V274, P1518, DOI 10.1001/JAMA.274.19.1518</t>
  </si>
  <si>
    <t xml:space="preserve">MCAULEY JW, 2002, CLIN PHARMACOKINET, V41, P559, DOI 10.2165/00003088-200241080-00002</t>
  </si>
  <si>
    <t xml:space="preserve">GLASS HC, 2011, J PEDIATR-US, V159, P731, DOI 10.1016/J.JPEDS.2011.07.015</t>
  </si>
  <si>
    <t xml:space="preserve">ZAHN CA, 1998, NEUROLOGY, V51, P949, DOI 10.1212/WNL.51.4.949</t>
  </si>
  <si>
    <t xml:space="preserve">BROMLEY RL, 2008, NEUROLOGY, V71, P1923, DOI 10.1212/01.WNL.0000339399.64213.1A</t>
  </si>
  <si>
    <t xml:space="preserve">VAJDA FJE, 2008, EPILEPSIA, V49, P172, DOI 10.1111/J.1528-1167.2007.01412.X</t>
  </si>
  <si>
    <t xml:space="preserve">PENNELL PB, 2012, EPILEPSY BEHAV, V24, P449, DOI 10.1016/J.YEBEH.2012.05.010</t>
  </si>
  <si>
    <t xml:space="preserve">HOLMES GL, 2001, PEDIATR RES, V49, P320, DOI 10.1203/00006450-200103000-00004</t>
  </si>
  <si>
    <t xml:space="preserve">VOLPE JJ, 2001, NEUROLOGY NEWBORN, V0, P178</t>
  </si>
  <si>
    <t xml:space="preserve">HOLMES LB, 2006, BIRTH DEFECTS RES A, V76, P318</t>
  </si>
  <si>
    <t xml:space="preserve">KAAJA E, 2002, NEUROLOGY, V58, P549, DOI 10.1212/WNL.58.4.549</t>
  </si>
  <si>
    <t xml:space="preserve">GLASS HC, 2016, J PEDIATR-US, V174, P98, DOI 10.1016/J.JPEDS.2016.03.035</t>
  </si>
  <si>
    <t xml:space="preserve">TOMSON T, 2013, EPILEPSIA, V54, P405, DOI 10.1111/EPI.12109</t>
  </si>
  <si>
    <t xml:space="preserve">SHALLCROSS R, 2014, NEUROLOGY, V82, P213, DOI 10.1212/WNL.0000000000000030</t>
  </si>
  <si>
    <t xml:space="preserve">OHMAN I, 2002, EPILEPSIA, V43, P1157, DOI 10.1046/J.1528-1157.2002.12502.X</t>
  </si>
  <si>
    <t xml:space="preserve">ORNOY A, 2006, REPROD TOXICOL, V22, P214, DOI 10.1016/J.REPROTOX.2006.03.014</t>
  </si>
  <si>
    <t xml:space="preserve">RONEN GM, 1999, J PEDIATR-US, V134, P71, DOI 10.1016/S0022-3476(99)70374-4</t>
  </si>
  <si>
    <t xml:space="preserve">ORNOY A, 2008, REPROD TOXICOL, V25, P388, DOI 10.1016/J.REPROTOX.2008.03.001</t>
  </si>
  <si>
    <t xml:space="preserve">URIA-AVELLANAL C, 2013, SEMIN FETAL NEONAT M, V18, P224, DOI 10.1016/J.SINY.2013.01.002</t>
  </si>
  <si>
    <t xml:space="preserve">SILVERSTEIN FS, 2007, ANN NEUROL, V62, P112, DOI 10.1002/ANA.21167</t>
  </si>
  <si>
    <t xml:space="preserve">WEN XR, 2015, NEUROLOGY, V84, P944, DOI 10.1212/WNL.0000000000001304</t>
  </si>
  <si>
    <t xml:space="preserve">FORCELLI PA, 2012, ANN NEUROL, V72, P363, DOI 10.1002/ANA.23600</t>
  </si>
  <si>
    <t xml:space="preserve">CRAWFORD P, 1999, SEIZURE-EUR J EPILEP, V8, P135, DOI 10.1053/SEIZ.1999.0274</t>
  </si>
  <si>
    <t xml:space="preserve">MONTOURIS G, 2003, EPILEPSY BEHAV, V4, P310, DOI 10.1016/S1525-5050(03)00110-0</t>
  </si>
  <si>
    <t xml:space="preserve">TOMSON T, 2010, EPILEPSIA, V51, P909, DOI 10.1111/J.1528-1167.2010.02525.X</t>
  </si>
  <si>
    <t xml:space="preserve">JENTINK J, 2010, BMJ-BRIT MED J, V341, P0, DOI 10.1136/BMJ.C6581</t>
  </si>
  <si>
    <t xml:space="preserve">TOMSON T, 2007, BRIT MED J, V335, P769, DOI 10.1136/BMJ.39266.473113.BE</t>
  </si>
  <si>
    <t xml:space="preserve">WALLACE H, 1998, LANCET, V352, P1970, DOI 10.1016/S0140-6736(98)04512-7</t>
  </si>
  <si>
    <t xml:space="preserve">TOMSON T, 2015, NEUROLOGY, V85, P580, DOI 10.1212/WNL.0000000000001840</t>
  </si>
  <si>
    <t xml:space="preserve">SILVERSTEIN FS, 2008, PEDIATR NEUROL, V39, P77, DOI 10.1016/J.PEDIATRNEUROL.2008.04.008</t>
  </si>
  <si>
    <t xml:space="preserve">NEI M, 1998, NEUROLOGY, V51, P904, DOI 10.1212/WNL.51.3.904</t>
  </si>
  <si>
    <t xml:space="preserve">PISANI F, 2012, PEDIATR RES, V72, P186, DOI 10.1038/PR.2012.66</t>
  </si>
  <si>
    <t xml:space="preserve">MONTOURIS G, 2005, CURR MED RES OPIN, V21, P693, DOI 10.1185/030079905X43640</t>
  </si>
  <si>
    <t xml:space="preserve">GLUCKMAN PD, 2005, LANCET, V365, P663, DOI 10.1016/S0140-6736(05)17946-X</t>
  </si>
  <si>
    <t xml:space="preserve">KATZ I, 2007, J PHARMACOL EXP THER, V322, P494, DOI 10.1124/JPET.107.123133</t>
  </si>
  <si>
    <t xml:space="preserve">MOORE SJ, 2000, J MED GENET, V37, P489, DOI 10.1136/JMG.37.7.489</t>
  </si>
  <si>
    <t xml:space="preserve">STEFOVSKA VG, 2008, ANN NEUROL, V64, P434, DOI 10.1002/ANA.21463</t>
  </si>
  <si>
    <t xml:space="preserve">SHANKARAN S, 2005, NEW ENGL J MED, V353, P1574, DOI 10.1056/NEJMCPS050929</t>
  </si>
  <si>
    <t xml:space="preserve">PAINTER MJ, 1999, NEW ENGL J MED, V341, P485, DOI 10.1056/NEJM199908123410704</t>
  </si>
  <si>
    <t xml:space="preserve">WIDE K, 2000, DEV MED CHILD NEUROL, V42, P87, DOI 10.1017/S0012162200000177</t>
  </si>
  <si>
    <t xml:space="preserve">BEGHI E, 2001, EPILEPSIA, V42, P1422, DOI 10.1046/J.1528-1157.2001.11201.X</t>
  </si>
  <si>
    <t xml:space="preserve">STEEGERSTHEUNISSEN RPM, 1994, EPILEPSY RES, V18, P261, DOI 10.1016/0920-1211(94)90046-9</t>
  </si>
  <si>
    <t xml:space="preserve">VAJDA FJE, 2010, ACTA NEUROL SCAND, V121, P89, DOI 10.1111/J.1600-0404.2009.01260.X</t>
  </si>
  <si>
    <t xml:space="preserve">MALONE A, 2009, EPILEPSIA, V50, P2097, DOI 10.1111/J.1528-1167.2009.02132.X</t>
  </si>
  <si>
    <t xml:space="preserve">VAJDA FJE, 2010, EPILEPSIA, V51, P805, DOI 10.1111/J.1528-1167.2009.02336.X</t>
  </si>
  <si>
    <t xml:space="preserve">THOMAS SV, 2012, EPILEPSIA, V53, P0, DOI 10.1111/J.1528-1167.2012.03439.X</t>
  </si>
  <si>
    <t xml:space="preserve">MORRELL MJ, 1998, NEUROLOGY, V51, P0, DOI 10.1212/WNL.51.5_SUPPL_4.S21</t>
  </si>
  <si>
    <t xml:space="preserve">LINDHOUT D, 1994, EPILEPSIA, V35, P0, DOI 10.1111/J.1528-1157.1994.TB05952.X</t>
  </si>
  <si>
    <t xml:space="preserve">TOMSON T, 2015, SEIZURE-EUR J EPILEP, V28, P46, DOI 10.1016/J.SEIZURE.2015.02.019</t>
  </si>
  <si>
    <t xml:space="preserve">RENNIE JM, 2004, ARCH DIS CHILD, V89, P0, DOI 10.1136/FN.89.1.F37</t>
  </si>
  <si>
    <t xml:space="preserve">HERNANDEZ-DIAZ S, 2007, BIRTH DEFECTS RES A, V79, P357</t>
  </si>
  <si>
    <t xml:space="preserve">VINTEN J, 2009, EPILEPSY BEHAV, V14, P197, DOI 10.1016/J.YEBEH.2008.10.011</t>
  </si>
  <si>
    <t xml:space="preserve">KIM J, 2007, J PHARMACOL EXP THER, V323, P165, DOI 10.1124/JPET.107.126250</t>
  </si>
  <si>
    <t xml:space="preserve">BOYLAN GB, 2002, ARCH DIS CHILD, V86, P165</t>
  </si>
  <si>
    <t xml:space="preserve">ARTAMA M, 2013, DRUG SAFETY, V36, P359, DOI 10.1007/S40264-013-0052-8</t>
  </si>
  <si>
    <t xml:space="preserve">THOMAS SV, 2001, NEUROL INDIA, V49, P60</t>
  </si>
  <si>
    <t xml:space="preserve">HERZOG AG, 1997, EPILEPSIA, V38, P1082, DOI 10.1111/J.1528-1157.1997.TB01197.X</t>
  </si>
  <si>
    <t xml:space="preserve">VAJDA FJE, 2010, SEIZURE-EUR J EPILEP, V19, P558, DOI 10.1016/J.SEIZURE.2010.07.019</t>
  </si>
  <si>
    <t xml:space="preserve">RAMBECK B, 1997, EUR J CLIN PHARMACOL, V51, P481, DOI 10.1007/S002280050234</t>
  </si>
  <si>
    <t xml:space="preserve">THOMAS SV, 2007, EPILEPSIA, V48, P2234</t>
  </si>
  <si>
    <t xml:space="preserve">VAJDA FJE, 2013, EPILEPSIA, V54, P181, DOI 10.1111/J.1528-1167.2012.03625.X</t>
  </si>
  <si>
    <t xml:space="preserve">CRAIG J, 1999, SEIZURE-EUR J EPILEP, V8, P253, DOI 10.1053/SEIZ.1999.0283</t>
  </si>
  <si>
    <t xml:space="preserve">KRAUSS GL, 1996, NEUROLOGY, V46, P1534, DOI 10.1212/WNL.46.6.1534</t>
  </si>
  <si>
    <t xml:space="preserve">SABERS A, 2009, CURR OPIN NEUROL, V22, P157, DOI 10.1097/WCO.0B013E32832923D7</t>
  </si>
  <si>
    <t xml:space="preserve">WLODARCZYK BJ, 2012, AM J MED GENET A, V158A, P2071, DOI 10.1002/AJMG.A.35438</t>
  </si>
  <si>
    <t xml:space="preserve">PRESSLER RM, 2015, LANCET NEUROL, V14, P469, DOI 10.1016/S1474-4422(14)70303-5</t>
  </si>
  <si>
    <t xml:space="preserve">OHMAN I, 2008, SEIZURE-EUR J EPILEP, V17, P199, DOI 10.1016/J.SEIZURE.2007.11.017</t>
  </si>
  <si>
    <t xml:space="preserve">TOMSON T, 2005, THER DRUG MONIT, V27, P718, DOI 10.1097/01.FTD.0000179843.63515.8F</t>
  </si>
  <si>
    <t xml:space="preserve">WELLS PG, 1996, CRIT REV BIOCHEM MOL, V31, P1, DOI 10.3109/10409239609110574</t>
  </si>
  <si>
    <t xml:space="preserve">ABEND NS, 2011, J CHILD NEUROL, V26, P465, DOI 10.1177/0883073810384263</t>
  </si>
  <si>
    <t xml:space="preserve">JICK SS, 1997, PHARMACOTHERAPY, V17, P561</t>
  </si>
  <si>
    <t xml:space="preserve">ISOJARVI JIT, 1998, ANN NEUROL, V43, P446, DOI 10.1002/ANA.410430406</t>
  </si>
  <si>
    <t xml:space="preserve">COHEN MJ, 2013, EPILEPSY BEHAV, V29, P308, DOI 10.1016/J.YEBEH.2013.08.001</t>
  </si>
  <si>
    <t xml:space="preserve">EDWARDS AD, 2010, BMJ-BRIT MED J, V340, P0, DOI 10.1136/BMJ.C363</t>
  </si>
  <si>
    <t xml:space="preserve">PARENT JM, 1997, J NEUROSCI, V17, P3727</t>
  </si>
  <si>
    <t xml:space="preserve">ACKERS R, 2009, ARCH DIS CHILD, V94, P443, DOI 10.1136/ADC.2008.144386</t>
  </si>
  <si>
    <t xml:space="preserve">DANIELSSON BR, 1997, TERATOLOGY, V56, P271, DOI 10.1002/(SICI)1096-9926(199710)56:43.0.CO;2-1</t>
  </si>
  <si>
    <t xml:space="preserve">HOLMES GL, 1997, EPILEPSIA, V38, P12, DOI 10.1111/J.1528-1157.1997.TB01074.X</t>
  </si>
  <si>
    <t xml:space="preserve">KIM KC, 2011, TOXICOL LETT, V201, P137, DOI 10.1016/J.TOXLET.2010.12.018</t>
  </si>
  <si>
    <t xml:space="preserve">AZARBAYJANI F, 1998, TERATOLOGY, V57, P117, DOI 10.1002/(SICI)1096-9926(199803)57:33.0.CO;2-Y</t>
  </si>
  <si>
    <t xml:space="preserve">LINDHOUT D, 1992, NEUROLOGY, V42, P94</t>
  </si>
  <si>
    <t xml:space="preserve">SCHNEIDER T, 2005, NEUROPSYCHOPHARMACOL, V30, P80, DOI 10.1038/SJ.NPP.1300518</t>
  </si>
  <si>
    <t xml:space="preserve">RAZAZ N, 2017, JAMA NEUROL, V74, P983, DOI 10.1001/JAMANEUROL.2017.1310</t>
  </si>
  <si>
    <t xml:space="preserve">WOOD AG, 2015, EPILEPSIA, V56, P1047, DOI 10.1111/EPI.13007</t>
  </si>
  <si>
    <t xml:space="preserve">YERBY MS, 2003, NEUROLOGY, V61, P0, DOI 10.1212/WNL.61.6_SUPPL_2.S23</t>
  </si>
  <si>
    <t xml:space="preserve">WASTERLAIN CG, 1997, EPILEPSIA, V38, P728, DOI 10.1111/J.1528-1157.1997.TB01244.X</t>
  </si>
  <si>
    <t xml:space="preserve">HILL DS, 2010, EXPERT REV NEUROTHER, V10, P943, DOI 10.1586/ERN.10.57</t>
  </si>
  <si>
    <t xml:space="preserve">PALMIERI C, 2002, CNS DRUGS, V16, P755, DOI 10.2165/00023210-200216110-00004</t>
  </si>
  <si>
    <t xml:space="preserve">RUSSELL AJC, 2004, EPILEPSIA, V45, P1467, DOI 10.1111/J.0013-9580.2004.451104.X</t>
  </si>
  <si>
    <t xml:space="preserve">KONDO T, 1996, EPILEPSIA, V37, P1242, DOI 10.1111/J.1528-1157.1996.TB00560.X</t>
  </si>
  <si>
    <t xml:space="preserve">CRAWFORD P, 2002, CNS DRUGS, V16, P263, DOI 10.2165/00023210-200216040-00005</t>
  </si>
  <si>
    <t xml:space="preserve">CLAYTONSMITH J, 1995, J MED GENET, V32, P724, DOI 10.1136/JMG.32.9.724</t>
  </si>
  <si>
    <t xml:space="preserve">YERBY MS, 2000, NEUROLOGY, V55, P0</t>
  </si>
  <si>
    <t xml:space="preserve">HOLMES LB, 2012, BIRTH DEFECTS RES A, V94, P599, DOI 10.1002/BDRA.23028</t>
  </si>
  <si>
    <t xml:space="preserve">YERBY MS, 1998, EPILEPSIA, V39, P793</t>
  </si>
  <si>
    <t xml:space="preserve">SCHEFFER IE, 2017, EPILEPSIA, V58, P512, DOI 10.1111/EPI.13709</t>
  </si>
  <si>
    <t xml:space="preserve">PISANI F, 2016, EUR J PAEDIATR NEURO, V20, P243, DOI 10.1016/J.EJPN.2015.12.007</t>
  </si>
  <si>
    <t xml:space="preserve">PENNELL PB, 2003, NEUROLOGY, V60, P0, DOI 10.1212/WNL.60.11_SUPPL_4.S31</t>
  </si>
  <si>
    <t xml:space="preserve">BENNETT GD, 1996, J PHARMACOL EXP THER, V279, P1237</t>
  </si>
  <si>
    <t xml:space="preserve">VAJDA FJE, 2014, ACTA NEUROL SCAND, V130, P234, DOI 10.1111/ANE.12280</t>
  </si>
  <si>
    <t xml:space="preserve">BATTINO D, 1999, EPILEPSY RES, V36, P53, DOI 10.1016/S0920-1211(99)00020-0</t>
  </si>
  <si>
    <t xml:space="preserve">WESTON J, 2016, COCHRANE DB SYST REV, V11, P0</t>
  </si>
  <si>
    <t xml:space="preserve">ISOJARVI JIT, 1996, ANN NEUROL, V39, P579, DOI 10.1002/ANA.410390506</t>
  </si>
  <si>
    <t xml:space="preserve">BARTHA AI, 2007, PEDIATR NEUROL, V37, P85, DOI 10.1016/J.PEDIATRNEUROL.2007.04.003</t>
  </si>
  <si>
    <t xml:space="preserve">KATAOKA S, 2013, INT J NEUROPSYCHOPH, V16, P91, DOI 10.1017/S1461145711001714</t>
  </si>
  <si>
    <t xml:space="preserve">DEBURCHGRAEVE W, 2008, CLIN NEUROPHYSIOL, V119, P2447, DOI 10.1016/J.CLINPH.2008.07.281</t>
  </si>
  <si>
    <t xml:space="preserve">FILIPPI L, 2009, EPILEPSIA, V50, P2355, DOI 10.1111/J.1528-1167.2009.02302.X</t>
  </si>
  <si>
    <t xml:space="preserve">BATTINO D, 2009, EPILEPSIA, V50, P2305, DOI 10.1111/J.1528-1167.2009.02093.X</t>
  </si>
  <si>
    <t xml:space="preserve">SCHUPF N, 1994, EPILEPSIA, V35, P750, DOI 10.1111/J.1528-1157.1994.TB02506.X</t>
  </si>
  <si>
    <t xml:space="preserve">TOMSON T, 2015, NEUROLOGY, V85, P866, DOI 10.1212/WNL.0000000000001772</t>
  </si>
  <si>
    <t xml:space="preserve">COWAN LD, 2002, MENT RETARD DEV D R, V8, P171, DOI 10.1002/MRDD.10035</t>
  </si>
  <si>
    <t xml:space="preserve">LEONARD G, 1997, EPILEPSIA, V38, P170</t>
  </si>
  <si>
    <t xml:space="preserve">LUCCHINA L, 2014, AUTISM RES, V7, P273, DOI 10.1002/AUR.1338</t>
  </si>
  <si>
    <t xml:space="preserve">KHAROSHANKAYA L, 2016, DEV MED CHILD NEUROL, V58, P1242, DOI 10.1111/DMCN.13215</t>
  </si>
  <si>
    <t xml:space="preserve">LYNCH NE, 2012, EPILEPSIA, V53, P549, DOI 10.1111/J.1528-1167.2011.03401.X</t>
  </si>
  <si>
    <t xml:space="preserve">MIZRAHI E, 2001, EPILEPSIA, V42, P102</t>
  </si>
  <si>
    <t xml:space="preserve">CELKA P, 2002, IEEE T BIO-MED ENG, V49, P455, DOI 10.1109/10.995684</t>
  </si>
  <si>
    <t xml:space="preserve">LONG L, 2003, EPILEPSY BEHAV, V4, P447, DOI 10.1016/S1525-5050(03)00122-7</t>
  </si>
  <si>
    <t xml:space="preserve">BECH BH, 2014, BMJ-BRIT MED J, V349, P0, DOI 10.1136/BMJ.G5159</t>
  </si>
  <si>
    <t xml:space="preserve">KHAN O, 2011, PEDIATR NEUROL, V44, P265, DOI 10.1016/J.PEDIATRNEUROL.2010.11.005</t>
  </si>
  <si>
    <t xml:space="preserve">VERONIKI AA, 2017, BMC MED, V15, P0, DOI 10.1186/S12916-017-0845-1</t>
  </si>
  <si>
    <t xml:space="preserve">KWAN P, 2000, NEW ENGL J MED, V342, P314, DOI 10.1056/NEJM200002033420503</t>
  </si>
  <si>
    <t xml:space="preserve">PENNELL PB, 2004, NEUROL CLIN, V22, P799, DOI 10.1016/J.NCL.2004.07.004</t>
  </si>
  <si>
    <t xml:space="preserve">OHMAN I, 2005, EPILEPSIA, V46, P1621, DOI 10.1111/J.1528-1167.2005.00251.X</t>
  </si>
  <si>
    <t xml:space="preserve">BAUER J, 2000, EPILEPSY RES, V41, P163, DOI 10.1016/S0920-1211(00)00139-X</t>
  </si>
  <si>
    <t xml:space="preserve">ISOJARVI JIT, 1993, NEW ENGL J MED, V329, P1383, DOI 10.1056/NEJM199311043291904</t>
  </si>
  <si>
    <t xml:space="preserve">DRISLANE FW, 1994, NEUROLOGY, V44, P306, DOI 10.1212/WNL.44.2.306</t>
  </si>
  <si>
    <t xml:space="preserve">KILIC D, 2014, EPILEPSIA, V55, P1714, DOI 10.1111/EPI.12758</t>
  </si>
  <si>
    <t xml:space="preserve">DANIELSSON BR, 1995, TERATOLOGY, V52, P252, DOI 10.1002/TERA.1420520503</t>
  </si>
  <si>
    <t xml:space="preserve">HOLMES LB, 2004, EPILEPSIA, V45, P1465, DOI 10.1111/J.0013-9580.2004.451102.X</t>
  </si>
  <si>
    <t xml:space="preserve">BORTHEN I, 2010, BJOG-INT J OBSTET GY, V117, P1537, DOI 10.1111/J.1471-0528.2010.02694.X</t>
  </si>
  <si>
    <t xml:space="preserve">WUSTHOFF CJ, 2011, J CHILD NEUROL, V26, P724, DOI 10.1177/0883073810390036</t>
  </si>
  <si>
    <t xml:space="preserve">HAGG S, 2000, DRUG SAFETY, V22, P425, DOI 10.2165/00002018-200022060-00002</t>
  </si>
  <si>
    <t xml:space="preserve">LANSKA MJ, 1995, NEUROLOGY, V45, P724, DOI 10.1212/WNL.45.4.724</t>
  </si>
  <si>
    <t xml:space="preserve">NICOLA J, 2008, J NEUROL SCI, V271, P1, DOI 10.1016/J.JNS.2008.03.004</t>
  </si>
  <si>
    <t xml:space="preserve">ROULLET FI, 2013, NEUROTOXICOL TERATOL, V36, P47, DOI 10.1016/J.NTT.2013.01.004</t>
  </si>
  <si>
    <t xml:space="preserve">LASKOWSKA M, 2001, GYNECOL OBSTET INVES, V51, P99, DOI 10.1159/000052902</t>
  </si>
  <si>
    <t xml:space="preserve">MORRELL MJ, 1996, EPILEPSIA, V37, P0, DOI 10.1111/J.1528-1157.1996.TB06037.X</t>
  </si>
  <si>
    <t xml:space="preserve">MEADOR KJ, 2014, JAMA PEDIATR, V168, P729, DOI 10.1001/JAMAPEDIATRICS.2014.118</t>
  </si>
  <si>
    <t xml:space="preserve">REITER SF, 2013, EPILEPSY BEHAV, V29, P379, DOI 10.1016/J.YEBEH.2013.08.016</t>
  </si>
  <si>
    <t xml:space="preserve">VAJDA F, 2004, EPILEPSIA, V45, P1466, DOI 10.1111/J.0013-9580.2004.451103.X</t>
  </si>
  <si>
    <t xml:space="preserve">HIRTZ D, 2007, NEUROLOGY, V68, P326, DOI 10.1212/01.WNL.0000252807.38124.A3</t>
  </si>
  <si>
    <t xml:space="preserve">VASUDEVAN C, 2013, SEMIN FETAL NEONAT M, V18, P185, DOI 10.1016/J.SINY.2013.05.008</t>
  </si>
  <si>
    <t xml:space="preserve">GLASS HC, 2011, PEDIATR NEUROL, V44, P439, DOI 10.1016/J.PEDIATRNEUROL.2011.01.006</t>
  </si>
  <si>
    <t xml:space="preserve">DUNCAN S, 2001, EPILEPSIA, V42, P750, DOI 10.1046/J.1528-1157.2001.44300.X</t>
  </si>
  <si>
    <t xml:space="preserve">FAUL S, 2005, CLIN NEUROPHYSIOL, V116, P1533, DOI 10.1016/J.CLINPH.2005.03.006</t>
  </si>
  <si>
    <t xml:space="preserve">ERIKSSON PS, 1998, NAT MED, V4, P1313, DOI 10.1038/3305</t>
  </si>
  <si>
    <t xml:space="preserve">HERZOG AG, 1995, NEUROLOGY, V45, P1660, DOI 10.1212/WNL.45.9.1660</t>
  </si>
  <si>
    <t xml:space="preserve">TITZE K, 2008, DEV MED CHILD NEUROL, V50, P117, DOI 10.1111/J.1469-8749.2007.02020.X</t>
  </si>
  <si>
    <t xml:space="preserve">SEALE CG, 1998, NEUROLOGY, V51, P1039, DOI 10.1212/WNL.51.4.1039</t>
  </si>
  <si>
    <t xml:space="preserve">BJORK M, 2018, JAMA NEUROL, V75, P160, DOI 10.1001/JAMANEUROL.2017.3897</t>
  </si>
  <si>
    <t xml:space="preserve">REIMERS A, 2005, EPILEPSIA, V46, P1414, DOI 10.1111/J.1528-1167.2005.10105.X</t>
  </si>
  <si>
    <t xml:space="preserve">MEADOR KJ, 2016, NEUROLOGY, V86, P297, DOI 10.1212/WNL.0000000000002119</t>
  </si>
  <si>
    <t xml:space="preserve">FOX CK, 2016, NEUROLOGY, V86, P2179, DOI 10.1212/WNL.0000000000002739</t>
  </si>
  <si>
    <t xml:space="preserve">RAMANTANI G, 2011, EUR J PAEDIATR NEURO, V15, P1, DOI 10.1016/J.EJPN.2010.10.003</t>
  </si>
  <si>
    <t xml:space="preserve">BOYLAN GB, 1999, ARCH DIS CHILD, V80, P0, DOI 10.1136/FN.80.2.F105</t>
  </si>
  <si>
    <t xml:space="preserve">AZZOPARDI DV, 2009, NEW ENGL J MED, V361, P1349, DOI 10.1056/NEJMOA0900854</t>
  </si>
  <si>
    <t xml:space="preserve">RASALAM AD, 2005, DEV MED CHILD NEUROL, V47, P551, DOI 10.1017/S0012162205001076</t>
  </si>
  <si>
    <t xml:space="preserve">SUN Y, 2008, PEDIATRICS, V121, P0, DOI 10.1542/PEDS.2007-2316</t>
  </si>
  <si>
    <t xml:space="preserve">BATTINO D, 1992, ACTA NEUROL SCAND, V85, P204</t>
  </si>
  <si>
    <t xml:space="preserve">VAN DEN B, 2012, CLIN PHARMACOKINET, V51, P671, DOI 10.1007/S40262-012-0004-Y</t>
  </si>
  <si>
    <t xml:space="preserve">SCHUPF N, 1997, EPILEPSIA, V38, P824, DOI 10.1111/J.1528-1157.1997.TB01470.X</t>
  </si>
  <si>
    <t xml:space="preserve">GURVICH N, 2005, FASEB J, V19, P1166, DOI 10.1096/FJ.04-3425FJE</t>
  </si>
  <si>
    <t xml:space="preserve">CAMPBELL E, 2013, EPILEPSIA, V54, P165, DOI 10.1111/EPI.12001</t>
  </si>
  <si>
    <t xml:space="preserve">KLEIN P, 1998, EPILEPSIA, V39, P0, DOI 10.1111/J.1528-1157.1998.TB02602.X</t>
  </si>
  <si>
    <t xml:space="preserve">MORRELL MJ, 2003, EPILEPSIA, V44, P11, DOI 10.1046/J.1528-1157.44.S4.2.X</t>
  </si>
  <si>
    <t xml:space="preserve">DIAV-CITRIN O, 2001, NEUROLOGY, V57, P321, DOI 10.1212/WNL.57.2.321</t>
  </si>
  <si>
    <t xml:space="preserve">TOMSON T, 2005, CURR OPIN NEUROL, V18, P135, DOI 10.1097/01.WCO.0000162854.67767.06</t>
  </si>
  <si>
    <t xml:space="preserve">BLUME HK, 2009, J CHILD NEUROL, V24, P148, DOI 10.1177/0883073808321056</t>
  </si>
  <si>
    <t xml:space="preserve">JOHANNESSEN SI, 2005, EPILEPSIA, V46, P775, DOI 10.1111/J.1528-1167.2005.54804.X</t>
  </si>
  <si>
    <t xml:space="preserve">GLASS HC, 2014, NEUROLOGY, V82, P1239, DOI 10.1212/WNL.0000000000000282</t>
  </si>
  <si>
    <t xml:space="preserve">CHRISTENSEN J, 2007, EPILEPSIA, V48, P484, DOI 10.1111/J.1528-1167.2007.00997.X</t>
  </si>
  <si>
    <t xml:space="preserve">PATEL SI, 2016, THER ADV NEUROL DISO, V9, P118, DOI 10.1177/1756285615623934</t>
  </si>
  <si>
    <t xml:space="preserve">PERUCCA E, 2000, CLIN PHARMACOKINET, V38, P191, DOI 10.2165/00003088-200038030-00001</t>
  </si>
  <si>
    <t xml:space="preserve">VAJDA FJE, 2014, J CLIN NEUROSCI, V21, P1478, DOI 10.1016/J.JOCN.2013.11.049</t>
  </si>
  <si>
    <t xml:space="preserve">JENSEN FE, 2009, CLIN PERINATOL, V36, P881, DOI 10.1016/J.CLP.2009.08.001</t>
  </si>
  <si>
    <t xml:space="preserve">MERHAR SL, 2011, J PEDIATR-US, V159, P152, DOI 10.1016/J.JPEDS.2011.03.057</t>
  </si>
  <si>
    <t xml:space="preserve">VAJDA FJE, 2014, EPILEPSIA, V55, P1229, DOI 10.1111/EPI.12711</t>
  </si>
  <si>
    <t xml:space="preserve">IKONOMIDOU C, 1999, SCIENCE, V283, P70, DOI 10.1126/SCIENCE.283.5398.70</t>
  </si>
  <si>
    <t xml:space="preserve">VESOULIS ZA, 2014, PEDIATR RES, V75, P564, DOI 10.1038/PR.2013.245</t>
  </si>
  <si>
    <t xml:space="preserve">TOMSON T, 2006, NEUROLOGY, V67, P1297, DOI 10.1212/01.WNL.0000238522.79277.9C</t>
  </si>
  <si>
    <t xml:space="preserve">IKONOMIDOU C, 2010, EPILEPSY RES, V88, P11, DOI 10.1016/J.EPLEPSYRES.2009.09.019</t>
  </si>
  <si>
    <t xml:space="preserve">BOBO WV, 2012, PAEDIATR PERINAT EP, V26, P578, DOI 10.1111/PPE.12004</t>
  </si>
  <si>
    <t xml:space="preserve">GOTMAN J, 1997, ELECTROEN CLIN NEURO, V103, P356, DOI 10.1016/S0013-4694(97)00003-9</t>
  </si>
  <si>
    <t xml:space="preserve">SCHARFMAN HE, 2000, J NEUROSCI, V20, P6144, DOI 10.1523/JNEUROSCI.20-16-06144.2000</t>
  </si>
  <si>
    <t xml:space="preserve">BENNETT GD, 1997, EPILEPSIA, V38, P415, DOI 10.1111/J.1528-1157.1997.TB01730.X</t>
  </si>
  <si>
    <t xml:space="preserve">BATTINO D, 1992, ACTA NEUROL SCAND, V86, P555, DOI 10.1111/J.1600-0404.1992.TB05485.X</t>
  </si>
  <si>
    <t xml:space="preserve">BOYLAN GB, 2013, SEMIN FETAL NEONAT M, V18, P202, DOI 10.1016/J.SINY.2013.04.004</t>
  </si>
  <si>
    <t xml:space="preserve">SCHER MS, 1993, PEDIATRICS, V91, P128</t>
  </si>
  <si>
    <t xml:space="preserve">COSSETTE P, 2002, NAT GENET, V31, P184, DOI 10.1038/NG885</t>
  </si>
  <si>
    <t xml:space="preserve">SCHNEIDER T, 2008, PSYCHONEUROENDOCRINO, V33, P728, DOI 10.1016/J.PSYNEUEN.2008.02.011</t>
  </si>
  <si>
    <t xml:space="preserve">WIDE K, 2000, EPILEPSIA, V41, P854, DOI 10.1111/J.1528-1157.2000.TB00253.X</t>
  </si>
  <si>
    <t xml:space="preserve">NULMAN L, 1999, DRUGS, V57, P535, DOI 10.2165/00003495-199957040-00006</t>
  </si>
  <si>
    <t xml:space="preserve">BJORK MH, 2015, EPILEPSIA, V56, P28, DOI 10.1111/EPI.12884</t>
  </si>
  <si>
    <t xml:space="preserve">MANENT JB, 2007, EPILEPSIA, V48, P684, DOI 10.1111/J.1528-1167.2007.01056.X</t>
  </si>
  <si>
    <t xml:space="preserve">LU MCK, 2000, TERATOLOGY, V61, P277, DOI 10.1002/(SICI)1096-9926(200004)61:43.0.CO;2-W</t>
  </si>
  <si>
    <t xml:space="preserve">KOCH S, 1996, ACTA PAEDIATR, V85, P739, DOI 10.1111/J.1651-2227.1996.TB14137.X</t>
  </si>
  <si>
    <t xml:space="preserve">HARDEN CL, 2006, EPILEPSIA, V47, P1447, DOI 10.1111/J.1528-1167.2006.00507.X</t>
  </si>
  <si>
    <t xml:space="preserve">MYLLYNEN P, 2001, EPILEPSIA, V42, P1482, DOI 10.1046/J.1528-1157.2001.14301.X</t>
  </si>
  <si>
    <t xml:space="preserve">THOMAS SV, 2017, EPILEPSIA, V58, P274, DOI 10.1111/EPI.13632</t>
  </si>
  <si>
    <t xml:space="preserve">MCCABE BK, 2001, J NEUROSCI, V21, P2094, DOI 10.1523/JNEUROSCI.21-06-02094.2001</t>
  </si>
  <si>
    <t xml:space="preserve">FURWENTSCHES A, 2010, SEIZURE-EUR J EPILEP, V19, P185, DOI 10.1016/J.SEIZURE.2010.01.003</t>
  </si>
  <si>
    <t xml:space="preserve">HOLMES LB, 1994, TERATOLOGY, V49, P202, DOI 10.1002/TERA.1420490316</t>
  </si>
  <si>
    <t xml:space="preserve">MACKAY FJ, 1997, EPILEPSIA, V38, P881, DOI 10.1111/J.1528-1157.1997.TB01252.X</t>
  </si>
  <si>
    <t xml:space="preserve">MURIALDO G, 1997, J ENDOCRINOL INVEST, V20, P519, DOI 10.1007/BF03348013</t>
  </si>
  <si>
    <t xml:space="preserve">TOMSON T, 1994, EPILEPSIA, V35, P122, DOI 10.1111/J.1528-1157.1994.TB02921.X</t>
  </si>
  <si>
    <t xml:space="preserve">LYNGE E, 2011, SCAND J PUBLIC HEALT, V39, P30, DOI 10.1177/1403494811401482</t>
  </si>
  <si>
    <t xml:space="preserve">MIZRAHI EM, 1999, EPILEPSIA, V40, P0, DOI 10.1111/J.1528-1157.1999.TB00878.X</t>
  </si>
  <si>
    <t xml:space="preserve">SWARTJES JM, 1998, EUR J OBSTET GYN R B, V79, P3, DOI 10.1016/S0301-2115(98)00027-X</t>
  </si>
  <si>
    <t xml:space="preserve">TETTENBORN B, 2002, EPILEPTIC DISORD, V4, P0</t>
  </si>
  <si>
    <t xml:space="preserve">NASH KB, 2011, NEUROLOGY, V76, P556, DOI 10.1212/WNL.0B013E31820AF91A</t>
  </si>
  <si>
    <t xml:space="preserve">MILLER SP, 2004, AM J OBSTET GYNECOL, V190, P93, DOI 10.1016/S0002-9378(03)00908-6</t>
  </si>
  <si>
    <t xml:space="preserve">FARMEN AH, 2015, SEIZURE-EUR J EPILEP, V28, P76, DOI 10.1016/J.SEIZURE.2015.02.026</t>
  </si>
  <si>
    <t xml:space="preserve">MAY TW, 2003, CLIN PHARMACOKINET, V42, P1023, DOI 10.2165/00003088-200342120-00002</t>
  </si>
  <si>
    <t xml:space="preserve">SABERS A, 2014, NEUROSCI LETT, V580, P12, DOI 10.1016/J.NEULET.2014.07.036</t>
  </si>
  <si>
    <t xml:space="preserve">OMTZIGT JGC, 1992, NEUROLOGY, V42, P119</t>
  </si>
  <si>
    <t xml:space="preserve">FRANASZCZUK PJ, 1998, ELECTROEN CLIN NEURO, V106, P513, DOI 10.1016/S0013-4694(98)00024-8</t>
  </si>
  <si>
    <t xml:space="preserve">RENNIE JM, 2003, CURR OPIN NEUROL, V16, P177, DOI 10.1097/01.WCO.0000063768.15877.23</t>
  </si>
  <si>
    <t xml:space="preserve">WESTIN AA, 2008, SEIZURE-EUR J EPILEP, V17, P192, DOI 10.1016/J.SEIZURE.2007.11.027</t>
  </si>
  <si>
    <t xml:space="preserve">HARDEN CL, 1999, EPILEPSIA, V40, P1402, DOI 10.1111/J.1528-1157.1999.TB02012.X</t>
  </si>
  <si>
    <t xml:space="preserve">THURMAN DJ, 2011, EPILEPSIA, V52, P2, DOI 10.1111/J.1528-1167.2011.03121.X</t>
  </si>
  <si>
    <t xml:space="preserve">THOMAS SV, 2009, SEIZURE-EUR J EPILEP, V18, P163, DOI 10.1016/J.SEIZURE.2008.08.010</t>
  </si>
  <si>
    <t xml:space="preserve">FINNELL RH, 2002, ANNU REV PHARMACOL, V42, P181, DOI 10.1146/ANNUREV.PHARMTOX.42.083001.110955</t>
  </si>
  <si>
    <t xml:space="preserve">BIAN GW, 2010, PLOS PATHOG, V6, P0, DOI 10.1371/JOURNAL.PPAT.1000833</t>
  </si>
  <si>
    <t xml:space="preserve">MORROW JI, 2004, EPILEPSIA, V45, P57</t>
  </si>
  <si>
    <t xml:space="preserve">BROMLEY R, 2014, COCHRANE DB SYST REV, V10, P0, DOI DOI 10.1002/14651858</t>
  </si>
  <si>
    <t xml:space="preserve">MORRELL MJ, 2000, J WOMEN HEALTH GEN-B, V9, P959, DOI 10.1089/15246090050199982</t>
  </si>
  <si>
    <t xml:space="preserve">GIBBS JW, 2000, EPILEPSIA, V41, P0</t>
  </si>
  <si>
    <t xml:space="preserve">BOYLAN GB, 2015, SEMIN FETAL NEONAT M, V20, P103, DOI 10.1016/J.SINY.2015.01.001</t>
  </si>
  <si>
    <t xml:space="preserve">GERARD EE, 2016, CONTINUUM (MINNEAP MINN), V22, P204, DOI 10.1212/CON.0000000000000270</t>
  </si>
  <si>
    <t xml:space="preserve">JALAVA M, 1997, EPILEPSIA, V38, P532, DOI 10.1111/J.1528-1157.1997.TB01137.X</t>
  </si>
  <si>
    <t xml:space="preserve">SUN Y, 2008, AM J EPIDEMIOL, V167, P262, DOI 10.1093/AJE/KWM316</t>
  </si>
  <si>
    <t xml:space="preserve">CHO KO, 2015, NAT COMMUN, V6, P0, DOI 10.1038/NCOMMS7606</t>
  </si>
  <si>
    <t xml:space="preserve">ARTAMA M, 2004, AM J EPIDEMIOL, V159, P1057, DOI 10.1093/AJE/KWH140</t>
  </si>
  <si>
    <t xml:space="preserve">SCHUPF N, 1996, EPILEPSIA, V37, P833, DOI 10.1111/J.1528-1157.1996.TB00035.X</t>
  </si>
  <si>
    <t xml:space="preserve">MOREIRA LA, 2009, CELL, V139, P1268, DOI 10.1016/J.CELL.2009.11.042</t>
  </si>
  <si>
    <t xml:space="preserve">BITON V, 2001, NEUROLOGY, V56, P172, DOI 10.1212/WNL.56.2.172</t>
  </si>
  <si>
    <t xml:space="preserve">INGRAM JL, 2000, NEUROTOXICOL TERATOL, V22, P319, DOI 10.1016/S0892-0362(99)00083-5</t>
  </si>
  <si>
    <t xml:space="preserve">VOLPE JJ, 1995, NEUROLOGY NEWBORN, V0, P172</t>
  </si>
  <si>
    <t xml:space="preserve">SCHER MS, 2003, PEDIATR NEUROL, V29, P381, DOI 10.1016/S0887-8994(03)00399-0</t>
  </si>
  <si>
    <t xml:space="preserve">MORRELL MJ, 1996, EPILEPSIA, V37, P1204, DOI 10.1111/J.1528-1157.1996.TB00554.X</t>
  </si>
  <si>
    <t xml:space="preserve">CARRASCO M, 2015, PEDIATR NEUROL, V53, P445, DOI 10.1016/J.PEDIATRNEUROL.2015.06.023</t>
  </si>
  <si>
    <t xml:space="preserve">MORROW JI, 2003, EXPERT OPIN PHARMACO, V4, P445, DOI 10.1517/14656566.4.4.445</t>
  </si>
  <si>
    <t xml:space="preserve">VELEZ-RUIZ NJ, 2015, DRUG SAFETY, V38, P271, DOI 10.1007/S40264-015-0269-9</t>
  </si>
  <si>
    <t xml:space="preserve">BROMLEY RL, 2016, NEUROLOGY, V87, P1943, DOI 10.1212/WNL.0000000000003157</t>
  </si>
  <si>
    <t xml:space="preserve">VAJDA FJ, 2013, NEUROLOGY, V81, P999, DOI 10.1212/WNL.0B013E3182A43E81</t>
  </si>
  <si>
    <t xml:space="preserve">TOET MC, 1999, ARCH DIS CHILD, V81, P0, DOI 10.1136/FN.81.1.F19</t>
  </si>
  <si>
    <t xml:space="preserve">HUANG LT, 1999, DEV BRAIN RES, V118, P99, DOI 10.1016/S0165-3806(99)00135-2</t>
  </si>
  <si>
    <t xml:space="preserve">SHARPE CM, 2012, PEDIATR RES, V72, P43, DOI 10.1038/PR.2012.51</t>
  </si>
  <si>
    <t xml:space="preserve">MURPHY BL, 2011, J NEUROSCI, V31, P105, DOI 10.1523/JNEUROSCI.2728-10.2011</t>
  </si>
  <si>
    <t xml:space="preserve">GOTMAN J, 1997, ELECTROEN CLIN NEURO, V103, P363, DOI 10.1016/S0013-4694(97)00005-2</t>
  </si>
  <si>
    <t xml:space="preserve">MENEGOLA E, 2005, BIRTH DEFECTS RES B, V74, P392, DOI 10.1002/BDRB.2005</t>
  </si>
  <si>
    <t xml:space="preserve">CHRISTIANSON AL, 1994, DEV MED CHILD NEUROL, V36, P361</t>
  </si>
  <si>
    <t xml:space="preserve">CRAWFORD P, 2002, SEIZURE, V11 SUPPL A, P212</t>
  </si>
  <si>
    <t xml:space="preserve">WATERS CH, 1994, ARCH NEUROL-CHICAGO, V51, P250, DOI 10.1001/ARCHNEUR.1994.00540150044014</t>
  </si>
  <si>
    <t xml:space="preserve">GLASS HC, 2009, J PEDIATR-US, V154, P24, DOI 10.1016/J.JPEDS.2008.07.008</t>
  </si>
  <si>
    <t xml:space="preserve">KARAYIANNIS NB, 2006, SOFT COMPUT, V10, P382, DOI 10.1007/S00500-005-0498-4</t>
  </si>
  <si>
    <t xml:space="preserve">ZHOU WG, 1998, P ROY SOC B-BIOL SCI, V265, P509, DOI 10.1098/RSPB.1998.0324</t>
  </si>
  <si>
    <t xml:space="preserve">LINDHOUT D, 1992, NEUROLOGY, V42, P111</t>
  </si>
  <si>
    <t xml:space="preserve">DUNCAN S, 1993, EPILEPSIA, V34, P827, DOI 10.1111/J.1528-1157.1993.TB02097.X</t>
  </si>
  <si>
    <t xml:space="preserve">KARAYIANNIS NB, 2005, EPILEPSIA, V46, P901, DOI 10.1111/J.1528-1167.2005.56504.X</t>
  </si>
  <si>
    <t xml:space="preserve">KLUGER BM, 2008, SEMIN NEUROL, V28, P328, DOI 10.1055/S-2008-1079337</t>
  </si>
  <si>
    <t xml:space="preserve">KALLEN AJB, 1994, REPROD TOXICOL, V8, P203</t>
  </si>
  <si>
    <t xml:space="preserve">SVEBERG L, 2015, SEIZURE-EUR J EPILEP, V28, P35, DOI 10.1016/J.SEIZURE.2015.02.020</t>
  </si>
  <si>
    <t xml:space="preserve">KIM KC, 2013, J NEUROCHEM, V124, P832, DOI 10.1111/JNC.12147</t>
  </si>
  <si>
    <t xml:space="preserve">HERNANDEZ-DIAZ S, 2014, OBSTET GYNECOL, V123, P21, DOI 10.1097/AOG.0000000000000018</t>
  </si>
  <si>
    <t xml:space="preserve">MEADOR KJ, 2004, CLEVE CLIN J MED, V71 SUPPL 2, P0</t>
  </si>
  <si>
    <t xml:space="preserve">GREEN MW, 2012, HEADACHE, V52, P1070, DOI 10.1111/J.1526-4610.2012.02190.X</t>
  </si>
  <si>
    <t xml:space="preserve">OMTZIGT JGC, 1992, PRENATAL DIAG, V12, P893, DOI 10.1002/PD.1970121107</t>
  </si>
  <si>
    <t xml:space="preserve">STEINHAUSEN HC, 1994, ACTA PAEDIATR, V83, P955, DOI 10.1111/J.1651-2227.1994.TB13180.X</t>
  </si>
  <si>
    <t xml:space="preserve">PAVLIDIS E, 2015, EUR J PAEDIATR NEURO, V19, P314, DOI 10.1016/J.EJPN.2015.01.002</t>
  </si>
  <si>
    <t xml:space="preserve">VEIBY G, 2015, SEIZURE-EUR J EPILEP, V28, P57, DOI 10.1016/J.SEIZURE.2015.02.013</t>
  </si>
  <si>
    <t xml:space="preserve">TSUCHIDA TN, 2013, J CLIN NEUROPHYSIOL, V30, P161, DOI 10.1097/WNP.0B013E3182872B24</t>
  </si>
  <si>
    <t xml:space="preserve">THORP JA, 1999, AM J PERINAT, V16, P51, DOI 10.1055/S-2007-993836</t>
  </si>
  <si>
    <t xml:space="preserve">CHARLIER C, 1998, NAT GENET, V18, P53, DOI 10.1038/NG0198-53</t>
  </si>
  <si>
    <t xml:space="preserve">DAVANZO R, 2013, ITAL J PEDIATR, V39, P0, DOI 10.1186/1824-7288-39-50</t>
  </si>
  <si>
    <t xml:space="preserve">HOWE AM, 1995, AM J MED GENET, V58, P238, DOI 10.1002/AJMG.1320580309</t>
  </si>
  <si>
    <t xml:space="preserve">LIN HL, 2009, J NEUROL, V256, P1742, DOI 10.1007/S00415-009-5222-3</t>
  </si>
  <si>
    <t xml:space="preserve">BARKS JD, 2010, PEDIATR RES, V67, P532, DOI 10.1203/PDR.0B013E3181D4FF4D</t>
  </si>
  <si>
    <t xml:space="preserve">HERNANDEZ-DIAZ S, 2010, BIRTH DEFECTS RES A, V88, P408</t>
  </si>
  <si>
    <t xml:space="preserve">AZARBAYJANI F, 2001, TERATOLOGY, V63, P152, DOI 10.1002/TERA.1026</t>
  </si>
  <si>
    <t xml:space="preserve">MILLER SP, 2005, J PEDIATR-US, V146, P453, DOI 10.1016/J.JPEDS.2004.12.026</t>
  </si>
  <si>
    <t xml:space="preserve">DZHALA VI, 2008, ANN NEUROL, V63, P222, DOI 10.1002/ANA.21229</t>
  </si>
  <si>
    <t xml:space="preserve">SATHANANDAR ST, 2000, EPILEPSIA, V41, P246</t>
  </si>
  <si>
    <t xml:space="preserve">SHANKARAN S, 2012, NEW ENGL J MED, V366, P2085, DOI 10.1056/NEJMOA1112066</t>
  </si>
  <si>
    <t xml:space="preserve">OHMAN I, 2009, EPILEPSY RES, V87, P124, DOI 10.1016/J.EPLEPSYRES.2009.08.004</t>
  </si>
  <si>
    <t xml:space="preserve">OLAFSSON E, 1998, NEUROLOGY, V51, P71, DOI 10.1212/WNL.51.1.71</t>
  </si>
  <si>
    <t xml:space="preserve">WESTIN AA, 2009, EPILEPSIA, V50, P480, DOI 10.1111/J.1528-1167.2008.01776.X</t>
  </si>
  <si>
    <t xml:space="preserve">JESSBERGER S, 2007, J NEUROSCI, V27, P5967, DOI 10.1523/JNEUROSCI.0110-07.2007</t>
  </si>
  <si>
    <t xml:space="preserve">GREENBERG MK, 1998, EPILEPSIA, V39, P1226</t>
  </si>
  <si>
    <t xml:space="preserve">VAN ROOIJ L, 2013, SEMIN FETAL NEONAT M, V18, P209, DOI 10.1016/J.SINY.2013.01.001</t>
  </si>
  <si>
    <t xml:space="preserve">PARENT JM, 2006, ANN NEUROL, V59, P81, DOI 10.1002/ANA.20699</t>
  </si>
  <si>
    <t xml:space="preserve">HOFFMANN AA, 1997, INFLUENTIAL PASSENGERS, V0, P42</t>
  </si>
  <si>
    <t xml:space="preserve">SUTCLIFFE AG, 1998, OPHTHALMIC GENET, V19, P59, DOI 10.1076/OPGE.19.2.59.2321</t>
  </si>
  <si>
    <t xml:space="preserve">WHITEHEAD E, 2006, PEDIATRICS, V117, P1298, DOI 10.1542/PEDS.2005-1660</t>
  </si>
  <si>
    <t xml:space="preserve">RADATZ M, 1998, EPILEPSY RES, V30, P41, DOI 10.1016/S0920-1211(97)00095-8</t>
  </si>
  <si>
    <t xml:space="preserve">PITTSCHIELER S, 2008, J NEUROL, V255, P1926, DOI 10.1007/S00415-008-0029-1</t>
  </si>
  <si>
    <t xml:space="preserve">BENNETT GD, 2000, REPROD TOXICOL, V14, P1, DOI 10.1016/S0890-6238(99)00064-7</t>
  </si>
  <si>
    <t xml:space="preserve">CAMFIELD PR, 1997, EPILEPSIA, V38, P735, DOI 10.1111/J.1528-1157.1997.TB01245.X</t>
  </si>
  <si>
    <t xml:space="preserve">FAIELLA A, 2000, HUM MOL GENET, V9, P227, DOI 10.1093/HMG/9.2.227</t>
  </si>
  <si>
    <t xml:space="preserve">NAVAKATIKYAN MA, 2006, CLIN NEUROPHYSIOL, V117, P1190, DOI 10.1016/J.CLINPH.2006.02.016</t>
  </si>
  <si>
    <t xml:space="preserve">MORRELL MJ, 2008, ANN NEUROL, V64, P200, DOI 10.1002/ANA.21411</t>
  </si>
  <si>
    <t xml:space="preserve">ANDERMANN F, 2001, EPILEPSIA, V42, P317, DOI 10.1046/J.1528-1157.2001.36400.X</t>
  </si>
  <si>
    <t xml:space="preserve">RUSSELL AJC, 1996, SEIZURE, V5, P271</t>
  </si>
  <si>
    <t xml:space="preserve">CLANCY RR, 2006, PEDIATRICS, V117, P0, DOI 10.1542/PEDS.2005-0620D</t>
  </si>
  <si>
    <t xml:space="preserve">GARFINKLE J, 2011, EUR J PAEDIATR NEURO, V15, P222, DOI 10.1016/J.EJPN.2010.11.002</t>
  </si>
  <si>
    <t xml:space="preserve">THORP JA, 1995, DRUGS, V49, P376, DOI 10.2165/00003495-199549030-00005</t>
  </si>
  <si>
    <t xml:space="preserve">LEVENE M, 2002, ARCH DIS CHILD, V86, P75, DOI 10.1136/FN.86.2.F75</t>
  </si>
  <si>
    <t xml:space="preserve">MURIALDO G, 1998, CLIN NEUROPHARMACOL, V21, P52</t>
  </si>
  <si>
    <t xml:space="preserve">HERZOG AG, 2009, NEUROLOGY, V72, P911, DOI 10.1212/01.WNL.0000344167.78102.F0</t>
  </si>
  <si>
    <t xml:space="preserve">OGURA H, 2002, J NEUROPATH EXP NEUR, V61, P956, DOI 10.1093/JNEN/61.11.956</t>
  </si>
  <si>
    <t xml:space="preserve">HAUSER WA, 1993, EPILEPSIA, V34, P453, DOI 10.1111/J.1528-1157.1993.TB02586.X</t>
  </si>
  <si>
    <t xml:space="preserve">YERBY MS, 2001, SEMIN PERINATOL, V25, P153, DOI 10.1053/SPER.2001.24900</t>
  </si>
  <si>
    <t xml:space="preserve">FISHER RS, 2005, EPILEPSIA, V46, P470, DOI 10.1111/J.0013-9580.2005.66104.X</t>
  </si>
  <si>
    <t xml:space="preserve">ELLER DP, 1997, OBSTET GYN CLIN N AM, V24, P523, DOI 10.1016/S0889-8545(05)70320-X</t>
  </si>
  <si>
    <t xml:space="preserve">CORNELISSEN M, 1993, AM J OBSTET GYNECOL, V168, P884, DOI 10.1016/S0002-9378(12)90839-X</t>
  </si>
  <si>
    <t xml:space="preserve">YERBY MS, 1992, NEUROLOGY, V42, P132</t>
  </si>
  <si>
    <t xml:space="preserve">VERROTTI A, 2011, EPILEPSIA, V52, P199, DOI 10.1111/J.1528-1167.2010.02897.X</t>
  </si>
  <si>
    <t xml:space="preserve">KIM JS, 2007, EPILEPSIA, V48, P19, DOI 10.1111/J.1528-1167.2007.01285.X</t>
  </si>
  <si>
    <t xml:space="preserve">EJIRI N, 2003, EXP TOXICOL PATHOL, V54, P273, DOI 10.1078/0940-2993-00263</t>
  </si>
  <si>
    <t xml:space="preserve">BROMLEY RL, 2009, CURR OPIN NEUROL, V22, P162, DOI 10.1097/WCO.0B013E3283292401</t>
  </si>
  <si>
    <t xml:space="preserve">HOFFMANN AA, 2011, NATURE, V476, P454, DOI 10.1038/NATURE10356</t>
  </si>
  <si>
    <t xml:space="preserve">PERUCCA E, 2006, BRIT J CLIN PHARMACO, V61, P246, DOI 10.1111/J.1365-2125.2005.02529.X</t>
  </si>
  <si>
    <t xml:space="preserve">HIILESMAA VK, 1992, NEUROLOGY, V42, P8</t>
  </si>
  <si>
    <t xml:space="preserve">HOVINGA CA, 2008, INT REV NEUROBIOL, V83, P241, DOI 10.1016/S0074-7742(08)00014-7</t>
  </si>
  <si>
    <t xml:space="preserve">HVAS CL, 2000, BRIT J OBSTET GYNAEC, V107, P896, DOI 10.1111/J.1471-0528.2000.TB11089.X</t>
  </si>
  <si>
    <t xml:space="preserve">SAWHNEY H, 1996, INT J GYNECOL OBSTET, V54, P17, DOI 10.1016/0020-7292(96)02683-5</t>
  </si>
  <si>
    <t xml:space="preserve">CAMFIELD CS, 2013, BRAIN, V136, P593, DOI 10.1093/BRAIN/AWS352</t>
  </si>
  <si>
    <t xml:space="preserve">KULTIMA K, 2004, ENVIRON HEALTH PERSP, V112, P1225, DOI 10.1289/TXG.7034</t>
  </si>
  <si>
    <t xml:space="preserve">HATTIANGADY B, 2004, NEUROBIOL DIS, V17, P473, DOI 10.1016/J.NBD.2004.08.008</t>
  </si>
  <si>
    <t xml:space="preserve">MEADOR KJ, 2007, EPILEPSY BEHAV, V11, P292, DOI 10.1016/J.YEBEH.2007.08.009</t>
  </si>
  <si>
    <t xml:space="preserve">RATTYA J, 2001, NEUROLOGY, V56, P31, DOI 10.1212/WNL.56.1.31</t>
  </si>
  <si>
    <t xml:space="preserve">CHA BH, 2002, EPILEPSY RES, V51, P217, DOI 10.1016/S0920-1211(02)00157-2</t>
  </si>
  <si>
    <t xml:space="preserve">WINN LM, 1999, FREE RADICAL BIO MED, V26, P266, DOI 10.1016/S0891-5849(98)00193-2</t>
  </si>
  <si>
    <t xml:space="preserve">HOWE AM, 1999, EPILEPSIA, V40, P980, DOI 10.1111/J.1528-1157.1999.TB00806.X</t>
  </si>
  <si>
    <t xml:space="preserve">MCVEARRY KM, 2009, EPILEPSY BEHAV, V16, P609, DOI 10.1016/J.YEBEH.2009.09.024</t>
  </si>
  <si>
    <t xml:space="preserve">PAL DK, 1998, INT J EPIDEMIOL, V27, P672, DOI 10.1093/IJE/27.4.672</t>
  </si>
  <si>
    <t xml:space="preserve">MAHWINNEY E, 2013, NEUROLOGY, V80, P401</t>
  </si>
  <si>
    <t xml:space="preserve">KOREN G, 2006, CAN FAM PHYSICIAN, V52, P441</t>
  </si>
  <si>
    <t xml:space="preserve">BOJIC U, 1998, EUR J PHARMACOL, V354, P289, DOI 10.1016/S0014-2999(98)00462-2</t>
  </si>
  <si>
    <t xml:space="preserve">VAJDA FJE, 2012, AUST NZ J OBSTET GYN, V52, P49, DOI 10.1111/J.1479-828X.2011.01359.X</t>
  </si>
  <si>
    <t xml:space="preserve">WALKER T, 2011, NATURE, V476, P450, DOI 10.1038/NATURE10355</t>
  </si>
  <si>
    <t xml:space="preserve">HERZOG AG, 1999, NEUROLOGY, V52, P1917, DOI 10.1212/WNL.52.9.1917-A</t>
  </si>
  <si>
    <t xml:space="preserve">CHEN HQ, 2009, DRUG METAB DISPOS, V37, P1841, DOI 10.1124/DMD.109.026609</t>
  </si>
  <si>
    <t xml:space="preserve">SCHARFMAN H, 2005, EXP NEUROL, V192, P348, DOI 10.1016/J.EXPNEUROL.2004.11.016</t>
  </si>
  <si>
    <t xml:space="preserve">KOH S, 2001, ANN NEUROL, V50, P366, DOI 10.1002/ANA.1122</t>
  </si>
  <si>
    <t xml:space="preserve">SANDER JW, 2003, CURR OPIN NEUROL, V16, P165, DOI 10.1097/01.WCO.0000063766.15877.8E</t>
  </si>
  <si>
    <t xml:space="preserve">DUNCAN S, 2007, CURR OPIN NEUROL, V20, P175, DOI 10.1097/WCO.0B013E32805866FB</t>
  </si>
  <si>
    <t xml:space="preserve">SABERS A, 2009, EPILEPSIA, V50, P2163, DOI 10.1111/J.1528-1167.2009.02166.X</t>
  </si>
  <si>
    <t xml:space="preserve">UJHAZY E, 2000, BIOLOGIA, V55, P125</t>
  </si>
  <si>
    <t xml:space="preserve">TOTH Z, 1998, J NEUROSCI, V18, P4285</t>
  </si>
  <si>
    <t xml:space="preserve">VOLPE JJ, 2001, NEUROLOGY NEWBORN, V0, P0</t>
  </si>
  <si>
    <t xml:space="preserve">LYNCH BA, 2004, P NATL ACAD SCI USA, V101, P9861, DOI 10.1073/PNAS.0308208101</t>
  </si>
  <si>
    <t xml:space="preserve">AHIR BK, 2011, REPROD TOXICOL, V31, P66, DOI 10.1016/J.REPROTOX.2010.09.008</t>
  </si>
  <si>
    <t xml:space="preserve">TANGANELLI P, 1992, NEUROLOGY, V42, P89</t>
  </si>
  <si>
    <t xml:space="preserve">BIALER M, 2002, EPILEPSY RES, V51, P31, DOI 10.1016/S0920-1211(02)00106-7</t>
  </si>
  <si>
    <t xml:space="preserve">SHOR S, 2007, CAN FAM PHYSICIAN, V53, P1007</t>
  </si>
  <si>
    <t xml:space="preserve">EIKEL D, 2006, CHEM RES TOXICOL, V19, P272, DOI 10.1021/TX0502241</t>
  </si>
  <si>
    <t xml:space="preserve">BANACH R, 2010, DRUG SAFETY, V33, P73, DOI 10.2165/11317640-000000000-00000</t>
  </si>
  <si>
    <t xml:space="preserve">SHAH DK, 2008, PEDIATRICS, V121, P1146, DOI 10.1542/PEDS.2007-1839</t>
  </si>
  <si>
    <t xml:space="preserve">WAGNER GC, 2006, J AUTISM DEV DISORD, V36, P779, DOI 10.1007/S10803-006-0117-Y</t>
  </si>
  <si>
    <t xml:space="preserve">CIPOLLA MJ, 2012, EXP NEUROL, V234, P398, DOI 10.1016/J.EXPNEUROL.2012.01.005</t>
  </si>
  <si>
    <t xml:space="preserve">MARSON AG, 2007, LANCET, V369, P1000, DOI 10.1016/S0140-6736(07)60460-7</t>
  </si>
  <si>
    <t xml:space="preserve">MAN SL, 2012, PLOS ONE, V7, P0, DOI 10.1371/JOURNAL.PONE.0052339</t>
  </si>
  <si>
    <t xml:space="preserve">PARMAN T, 1998, J BIOL CHEM, V273, P25079, DOI 10.1074/JBC.273.39.25079</t>
  </si>
  <si>
    <t xml:space="preserve">VAJDA FJE, 2007, J CLIN NEUROSCI, V14, P611, DOI 10.1016/J.JOCN.2006.04.025</t>
  </si>
  <si>
    <t xml:space="preserve">MAWHINNEY E, 2012, SEIZURE-EUR J EPILEP, V21, P215, DOI 10.1016/J.SEIZURE.2012.01.005</t>
  </si>
  <si>
    <t xml:space="preserve">PATSALOS PN, 2004, CLIN PHARMACOKINET, V43, P707, DOI 10.2165/00003088-200443110-00002</t>
  </si>
  <si>
    <t xml:space="preserve">WEGNER I, 2009, NEUROLOGY, V73, P1388, DOI 10.1212/WNL.0B013E3181BD8295</t>
  </si>
  <si>
    <t xml:space="preserve">EJIRI N, 2001, EXP TOXICOL PATHOL, V53, P387, DOI 10.1078/0940-2993-00206</t>
  </si>
  <si>
    <t xml:space="preserve">FUJII H, 2013, NEUROLOGY, V80, P1565, DOI 10.1212/WNL.0B013E31828F18C1</t>
  </si>
  <si>
    <t xml:space="preserve">ISOHERRANEN N, 2003, EPILEPSIA, V44, P1280, DOI 10.1046/J.1528-1157.2003.21503.X</t>
  </si>
  <si>
    <t xml:space="preserve">TEMKO A, 2011, CLIN NEUROPHYSIOL, V122, P474, DOI 10.1016/J.CLINPH.2010.06.035</t>
  </si>
  <si>
    <t xml:space="preserve">FRENCH JA, 2004, NEUROLOGY, V62, P1252, DOI 10.1212/01.WNL.0000123693.82339.FC</t>
  </si>
  <si>
    <t xml:space="preserve">FAHNEHJELM KT, 1999, ACTA OPHTHALMOL SCAN, V77, P530, DOI 10.1034/J.1600-0420.1999.770509.X</t>
  </si>
  <si>
    <t xml:space="preserve">MARGULIS AV, 2012, AM J OBSTET GYNECOL, V207, P0, DOI 10.1016/J.AJOG.2012.07.008</t>
  </si>
  <si>
    <t xml:space="preserve">RONEN GM, 1993, NEUROLOGY, V43, P1355, DOI 10.1212/WNL.43.7.1355</t>
  </si>
  <si>
    <t xml:space="preserve">TAKEI Y, 1999, BRAIN DEV-JPN, V21, P253, DOI 10.1016/S0387-7604(99)00019-4</t>
  </si>
  <si>
    <t xml:space="preserve">*AM C, 1997, INT J GYNECOL OBSTET, V56, P279</t>
  </si>
  <si>
    <t xml:space="preserve">DANIELSON BR, 2001, CURR PHARM DESIGN, V7, P787, DOI 10.2174/1381612013397744</t>
  </si>
  <si>
    <t xml:space="preserve">SCOTT BW, 1998, NEUROSCI LETT, V248, P73, DOI 10.1016/S0304-3940(98)00355-3</t>
  </si>
  <si>
    <t xml:space="preserve">TOET MC, 2002, PEDIATRICS, V109, P772, DOI 10.1542/PEDS.109.5.772</t>
  </si>
  <si>
    <t xml:space="preserve">DANIELSSON BR, 1997, DRUG TOXICITY EMBRYO, V2, P161</t>
  </si>
  <si>
    <t xml:space="preserve">LE V, 2001, LANCET, V357, P183, DOI 10.1016/S0140-6736(00)03591-1</t>
  </si>
  <si>
    <t xml:space="preserve">SHANK RP, 2000, EPILEPSIA S1, V41, P3</t>
  </si>
  <si>
    <t xml:space="preserve">SHANK RP, 2000, EPILEPSIA, V41, P0, DOI 10.1111/J.1528-1157.2000.TB06045.X</t>
  </si>
  <si>
    <t xml:space="preserve">MITCHELL TN, 2001, DRUG TODAY, V37, P665, DOI 10.1358/DOT.2001.37.10.704215</t>
  </si>
  <si>
    <t xml:space="preserve">YERBY MS, 2000, PHARMACOTHERAPY, V20, P0, DOI 10.1592/PHCO.20.12.159S.35249</t>
  </si>
  <si>
    <t xml:space="preserve">OMTZIGT JGC, 1992, EUR J CLIN PHARMACOL, V43, P381, DOI 10.1007/BF02220613</t>
  </si>
  <si>
    <t xml:space="preserve">WELLS PG, 1997, MUTAT RES-FUND MOL M, V396, P65, DOI 10.1016/S0027-5107(97)00175-9</t>
  </si>
  <si>
    <t xml:space="preserve">ADAB N, 2002, EPILEPSIA, V43, P230</t>
  </si>
  <si>
    <t xml:space="preserve">HOLMES L, 2002, AM J OBSTET GYNECOL, V187, P5137</t>
  </si>
  <si>
    <t xml:space="preserve">DRAVET C, 1992, NEUROLOGY, V42, P75</t>
  </si>
  <si>
    <t xml:space="preserve">THISTED E, 1993, ARCH DIS CHILD, V69, P288, DOI 10.1136/ADC.69.3_SPEC_NO.288</t>
  </si>
  <si>
    <t xml:space="preserve">PSCHIRRER ER, 2001, OBSTET GYN CLIN N AM, V28, P601, DOI 10.1016/S0889-8545(05)70221-7</t>
  </si>
  <si>
    <t xml:space="preserve">RIDSDALE L, 1997, BRIT MED J, V314, P120, DOI 10.1136/BMJ.314.7074.120</t>
  </si>
  <si>
    <t xml:space="preserve">YELESWARAM K, 1993, J PHARMACOL EXP THER, V267, P425</t>
  </si>
  <si>
    <t xml:space="preserve">DEAN JCS, 1999, CLIN GENET, V56, P216, DOI 10.1034/J.1399-0004.1999.560306.X</t>
  </si>
  <si>
    <t xml:space="preserve">HERNANDEZ-DIAZ S, 2001, AM J EPIDEMIOL, V153, P961, DOI 10.1093/AJE/153.10.961</t>
  </si>
  <si>
    <t xml:space="preserve">HARRIS JA, 1995, ENVIRON HEALTH PERSP, V103, P163, DOI 10.2307/3432368</t>
  </si>
  <si>
    <t xml:space="preserve">KANEKO S, 1995, CNS DRUGS, V3, P41, DOI 10.2165/00023210-199503010-00005</t>
  </si>
  <si>
    <t xml:space="preserve">SINKINS SP, 1995, P ROY SOC B-BIOL SCI, V261, P325, DOI 10.1098/RSPB.1995.0154</t>
  </si>
  <si>
    <t xml:space="preserve">LIU JL, 1998, J NEUROSCI, V18, P7768</t>
  </si>
  <si>
    <t xml:space="preserve">WOOLLEY CS, 1998, EPILEPSIA, V39, P0, DOI 10.1111/J.1528-1157.1998.TB02601.X</t>
  </si>
  <si>
    <t xml:space="preserve">WANG HS, 1998, SCIENCE, V282, P1890, DOI 10.1126/SCIENCE.282.5395.1890</t>
  </si>
  <si>
    <t xml:space="preserve">THARP BR, 2002, EPILEPSIA, V43, P2, DOI 10.1046/J.1528-1157.43.S.3.11.X</t>
  </si>
  <si>
    <t xml:space="preserve">LOSCHE G, 1994, ACTA PAEDIATR, V83, P961, DOI 10.1111/J.1651-2227.1994.TB13181.X</t>
  </si>
  <si>
    <t xml:space="preserve">SKRADSKI S, 2000, EPILEPSIA, V41, P0</t>
  </si>
  <si>
    <t xml:space="preserve">REIFF-ELDRIDGE R, 2000, AM J OBSTET GYNECOL, V182, P159, DOI 10.1016/S0002-9378(00)70506-0</t>
  </si>
  <si>
    <t xml:space="preserve">PADMANABHAN R, 1996, REPROD TOXICOL, V10, P345, DOI 10.1016/0890-6238(96)00081-0</t>
  </si>
  <si>
    <t xml:space="preserve">SACHDEO R, 1992, ANN NEUROL, V32, P386, DOI 10.1002/ANA.410320313</t>
  </si>
  <si>
    <t xml:space="preserve">DOBSON SL, 2001, J MED ENTOMOL, V38, P382, DOI 10.1603/0022-2585-38.3.382</t>
  </si>
  <si>
    <t xml:space="preserve">MENEGOLA E, 1996, TERATOGEN CARCIN MUT, V16, P97, DOI 10.1002/(SICI)1520-6866(1996)16:23.3.CO;2-E</t>
  </si>
  <si>
    <t xml:space="preserve">FOX C, 1999, SEIZURE-EUR J EPILEP, V8, P367, DOI 10.1053/SEIZ.1999.0324</t>
  </si>
  <si>
    <t xml:space="preserve">VALLEE M, 1997, J NEUROSCI, V17, P2626</t>
  </si>
  <si>
    <t xml:space="preserve">PERUCCA E, 2002, CNS DRUGS, V16, P695, DOI 10.2165/00023210-200216100-00004</t>
  </si>
  <si>
    <t xml:space="preserve">MITCHELL WG, 1992, PEDIATR NEUROL, V8, P19, DOI 10.1016/0887-8994(92)90047-3</t>
  </si>
  <si>
    <t xml:space="preserve">LERCHE H, 1999, ANN NEUROL, V46, P305, DOI 10.1002/1531-8249(199909)46:33.0.CO;2-5</t>
  </si>
  <si>
    <t xml:space="preserve">SHUSTER EA, 1996, MAYO CLIN PROC, V71, P991</t>
  </si>
  <si>
    <t xml:space="preserve">BLATTER BM, 1996, EPIDEMIOLOGY, V7, P188, DOI 10.1097/00001648-199603000-00014</t>
  </si>
  <si>
    <t xml:space="preserve">KAWADA K, 2002, BRAIN DEV-JPN, V24, P95, DOI 10.1016/S0387-7604(01)00407-7</t>
  </si>
  <si>
    <t xml:space="preserve">GROUTAGE D, 2000, PROCEEDINGS OF THE TENTH IEEE WORKSHOP ON STATISTICAL SIGNAL AND ARRAY PROCESSING, V0, P598, DOI 10.1109/SSAP.2000.870195</t>
  </si>
  <si>
    <t xml:space="preserve">WILLIAMS PG, 1997, DEV MED CHILD NEUROL, V39, P632</t>
  </si>
  <si>
    <t xml:space="preserve">DOOSE H, 2001, EPILEPSY RES, V43, P103, DOI 10.1016/S0920-1211(00)00182-0</t>
  </si>
  <si>
    <t xml:space="preserve">BACKONJA M, 1998, JAMA-J AM MED ASSOC, V280, P1831, DOI 10.1001/JAMA.280.21.1831</t>
  </si>
  <si>
    <t xml:space="preserve">YERBY M, 1996, EPILEPSIA, V37, P98</t>
  </si>
  <si>
    <t xml:space="preserve">VERITY CM, 1998, NEW ENGL J MED, V338, P1723, DOI 10.1056/NEJM199806113382403</t>
  </si>
  <si>
    <t xml:space="preserve">CHRISTIAN SL, 1999, HUM MOL GENET, V8, P1025, DOI 10.1093/HMG/8.6.1025</t>
  </si>
  <si>
    <t xml:space="preserve">DANSKY LV, 1992, NEUROLOGY, V42, P32</t>
  </si>
  <si>
    <t xml:space="preserve">ROSS SA, 2000, PHYSIOL REV, V80, P1021</t>
  </si>
  <si>
    <t xml:space="preserve">LOW JA, 1997, AM J OBSTET GYNECOL, V176, P957, DOI 10.1016/S0002-9378(97)70385-5</t>
  </si>
  <si>
    <t xml:space="preserve">BENGZON J, 1997, P NATL ACAD SCI USA, V94, P10432, DOI 10.1073/PNAS.94.19.10432</t>
  </si>
  <si>
    <t xml:space="preserve">LIEN JM, 1995, OBSTET GYNECOL, V85, P163, DOI 10.1016/0029-7844(94)00375-N</t>
  </si>
  <si>
    <t xml:space="preserve">ZHANG XL, 2000, EPILEPSIA, V41, P0</t>
  </si>
  <si>
    <t xml:space="preserve">GOULD E, 1999, NAT NEUROSCI, V2, P260, DOI 10.1038/6365</t>
  </si>
  <si>
    <t xml:space="preserve">WILLIAMS WJ, 2003, TIME FREQUENCY SIGNA, V0, P168</t>
  </si>
  <si>
    <t xml:space="preserve">TURELLI M, 1995, GENETICS, V140, P1319</t>
  </si>
  <si>
    <t xml:space="preserve">YERBY M, 2003, EPILEPSIA, V3, P33</t>
  </si>
  <si>
    <t xml:space="preserve">KOZMA C, 2001, AM J MED GENET, V98, P168, DOI 10.1002/1096-8628(20010115)98:23.0.CO;2-O</t>
  </si>
  <si>
    <t xml:space="preserve">LANGER B, 1994, FETAL DIAGN THER, V9, P155, DOI 10.1159/000263924</t>
  </si>
  <si>
    <t xml:space="preserve">PERUCCA E, 2000, EPILEPSY RES, V41, P107, DOI 10.1016/S0920-1211(00)00124-8</t>
  </si>
  <si>
    <t xml:space="preserve">GLADSTONE DJ, 1992, REPROD TOXICOL, V6, P257, DOI 10.1016/0890-6238(92)90181-R</t>
  </si>
  <si>
    <t xml:space="preserve">BERGERSWEENEY J, 1994, J NEUROSCI, V14, P4507</t>
  </si>
  <si>
    <t xml:space="preserve">BOWDEN CL, 1996, AM J PSYCHIAT, V153, P765</t>
  </si>
  <si>
    <t xml:space="preserve">MENEGOLA E, 2001, TERATOLOGY, V64, P125, DOI 10.1002/TERA.1055</t>
  </si>
  <si>
    <t xml:space="preserve">DEAN JCS, 2000, SEIZURE-EUR J EPILEP, V9, P233, DOI 10.1053/SEIZ.2000.0392</t>
  </si>
  <si>
    <t xml:space="preserve">GRETHER JK, 1997, JAMA-J AM MED ASSOC, V278, P207, DOI 10.1001/JAMA.278.3.207</t>
  </si>
  <si>
    <t xml:space="preserve">BAXTER P, 1999, ARCH DIS CHILD, V81, P431, DOI 10.1136/ADC.81.5.431</t>
  </si>
  <si>
    <t xml:space="preserve">FINNELL RH, 1995, TERATOLOGY, V52, P324, DOI 10.1002/TERA.1420520603</t>
  </si>
  <si>
    <t xml:space="preserve">HERKES GK, 1993, EPILEPSY RES, V15, P47, DOI 10.1016/0920-1211(93)90008-U</t>
  </si>
  <si>
    <t xml:space="preserve">SANKAR R, 2000, EPILEPSIA, V41, P0, DOI 10.1111/J.1528-1157.2000.TB01557.X</t>
  </si>
  <si>
    <t xml:space="preserve">KORNACK DR, 1999, P NATL ACAD SCI USA, V96, P5768, DOI 10.1073/PNAS.96.10.5768</t>
  </si>
  <si>
    <t xml:space="preserve">LEAVITT AM, 1992, NEUROLOGY, V42, P141</t>
  </si>
  <si>
    <t xml:space="preserve">NIEBAUER M, 1999, BRAIN RES, V837, P263, DOI 10.1016/S0006-8993(99)01615-7</t>
  </si>
  <si>
    <t xml:space="preserve">GOULD E, 1999, BIOL PSYCHIAT, V46, P1472, DOI 10.1016/S0006-3223(99)00247-4</t>
  </si>
  <si>
    <t xml:space="preserve">MENEGOLA E, 1998, INT J DEV BIOL, V42, P99</t>
  </si>
  <si>
    <t xml:space="preserve">FANTEL AG, 1999, TERATOLOGY, V60, P151, DOI 10.1002/(SICI)1096-9926(199909)60:33.3.CO;2-5</t>
  </si>
  <si>
    <t xml:space="preserve">SCHMID R, 1999, NEUROLOGY, V53, P1754, DOI 10.1212/WNL.53.8.1754</t>
  </si>
  <si>
    <t xml:space="preserve">OHMORI H, 1999, J NEUROCHEM, V72, P1497, DOI 10.1046/J.1471-4159.1999.721497.X</t>
  </si>
  <si>
    <t xml:space="preserve">LOMBROSO CT, 1993, ELECTROENCEPHALOGRAP, V0, P802</t>
  </si>
  <si>
    <t xml:space="preserve">SCHER MS, 1997, CLIN PERINATOL, V24, P735</t>
  </si>
  <si>
    <t xml:space="preserve">GOULD E, 1999, P NATL ACAD SCI USA, V96, P5263, DOI 10.1073/PNAS.96.9.5263</t>
  </si>
  <si>
    <t xml:space="preserve">BRADAI R, 1998, JOURNAL DE GYNECOLOGIE OBSTETRIQUE ET BIOLOGIE DE LA REPRODUCTION, V27, P413</t>
  </si>
  <si>
    <t xml:space="preserve">HOLMES GL, 2002, NEUROREPORT, V13, P0, DOI 10.1097/00001756-200201210-00002</t>
  </si>
  <si>
    <t xml:space="preserve">MADSEN TM, 2000, BIOL PSYCHIAT, V47, P1043, DOI 10.1016/S0006-3223(00)00228-6</t>
  </si>
  <si>
    <t xml:space="preserve">SPIEGELSTEIN O, 1999, EPILEPSIA, V40, P545, DOI 10.1111/J.1528-1157.1999.TB05555.X</t>
  </si>
  <si>
    <t xml:space="preserve">DAVIES MP, 1996, CIRC RES, V78, P15, DOI 10.1161/01.RES.78.1.15</t>
  </si>
  <si>
    <t xml:space="preserve">GUBERMAN A, 1999, NEUROLOGY, V53, P0</t>
  </si>
  <si>
    <t xml:space="preserve">GREEN MD, 1995, DRUG METAB DISPOS, V23, P299</t>
  </si>
  <si>
    <t xml:space="preserve">HONEIN MA, 1999, TERATOLOGY, V60, P356, DOI 10.1002/(SICI)1096-9926(199912)60:63.0.CO;2-B</t>
  </si>
  <si>
    <t xml:space="preserve">DAVIS BA, 1995, AM J CLIN NUTR, V62, P782</t>
  </si>
  <si>
    <t xml:space="preserve">NABBOUT R, 1999, ARCH DIS CHILD, V81, P0, DOI 10.1136/FN.81.2.F125</t>
  </si>
  <si>
    <t xml:space="preserve">STAFSTROM CE, 1993, EPILEPSIA, V34, P420, DOI 10.1111/J.1528-1157.1993.TB02582.X</t>
  </si>
  <si>
    <t xml:space="preserve">ISOHERRANEN N, 2003, PHARMACEUT RES, V20, P1293, DOI 10.1023/A:1025069519218</t>
  </si>
  <si>
    <t xml:space="preserve">BIALER M, 1999, J CONTROL RELEASE, V62, P187, DOI 10.1016/S0168-3659(99)00037-1</t>
  </si>
  <si>
    <t xml:space="preserve">SHARONY R, 1993, PRENATAL DIAG, V13, P909, DOI 10.1002/PD.1970131005</t>
  </si>
  <si>
    <t xml:space="preserve">HO SS, 1997, NEUROLOGY, V49, P1382, DOI 10.1212/WNL.49.5.1382</t>
  </si>
  <si>
    <t xml:space="preserve">PAL DK, 1998, LANCET, V351, P19, DOI 10.1016/S0140-6736(97)06250-8</t>
  </si>
  <si>
    <t xml:space="preserve">BOWDEN CL, 2000, ARCH GEN PSYCHIAT, V57, P481, DOI 10.1001/ARCHPSYC.57.5.481</t>
  </si>
  <si>
    <t xml:space="preserve">MIZRAHI EM, 1998, DIAGNOSIS MANAGEMENT, V0, P0</t>
  </si>
  <si>
    <t xml:space="preserve">ZAHN C, 1998, EPILEPSIA, V39, P0, DOI 10.1111/J.1528-1157.1998.TB02604.X</t>
  </si>
  <si>
    <t xml:space="preserve">KUHN HG, 1996, J NEUROSCI, V16, P2027</t>
  </si>
  <si>
    <t xml:space="preserve">RAYBURN WF, 1997, J MATERN-FETAL INVES, V7, P3</t>
  </si>
  <si>
    <t xml:space="preserve">VALIMAKI MJ, 1994, J BONE MINER RES, V9, P631</t>
  </si>
  <si>
    <t xml:space="preserve">DUBE C, 2000, ANN NEUROL, V47, P336, DOI 10.1002/1531-8249(200003)47:33.3.CO;2-N</t>
  </si>
  <si>
    <t xml:space="preserve">MORRISON L, 1998, ASTRON GEOPHYS, V39, P8, DOI 10.1093/ASTROG/39.5.5.8</t>
  </si>
  <si>
    <t xml:space="preserve">YERBY MS, 1997, EPILEPSY COMPREHENSI, V0, P1195</t>
  </si>
  <si>
    <t xml:space="preserve">CATALTEPE O, 1995, PEDIATR RES, V38, P251, DOI 10.1203/00006450-199508000-00019</t>
  </si>
  <si>
    <t xml:space="preserve">WIRRELL EC, 2001, PEDIATR RES, V50, P445, DOI 10.1203/00006450-200110000-00005</t>
  </si>
  <si>
    <t xml:space="preserve">WINN LM, 1995, MOL PHARMACOL, V48, P112</t>
  </si>
  <si>
    <t xml:space="preserve">HARRINGTON LC, 2001, J MED ENTOMOL, V38, P411, DOI 10.1603/0022-2585-38.3.411</t>
  </si>
  <si>
    <t xml:space="preserve">BRIEGEL H, 2001, J MED ENTOMOL, V38, P557, DOI 10.1603/0022-2585-38.4.557</t>
  </si>
  <si>
    <t xml:space="preserve">PIENIMAKI P, 1997, EPILEPSIA, V38, P309, DOI 10.1111/J.1528-1157.1997.TB01122.X</t>
  </si>
  <si>
    <t xml:space="preserve">WILCOX AJ, 1992, AM J PUBLIC HEALTH, V82, P378, DOI 10.2105/AJPH.82.3.378</t>
  </si>
  <si>
    <t xml:space="preserve">PARENT JM, 1998, NEUROSCI LETT, V247, P9, DOI 10.1016/S0304-3940(98)00269-9</t>
  </si>
  <si>
    <t xml:space="preserve">CUMMINGS LN, 1995, EPILEPSIA, V36, P355, DOI 10.1111/J.1528-1157.1995.TB01009.X</t>
  </si>
  <si>
    <t xml:space="preserve">OTSUKA Y, 1997, MEDICAL ENTOMOLOGY AND ZOOLOGY, V48, P257</t>
  </si>
  <si>
    <t xml:space="preserve">DANIELSSON B, 2000, TOXICOL APPL PHARM, V163, P164, DOI 10.1006/TAAP.1999.8858</t>
  </si>
  <si>
    <t xml:space="preserve">YERBY MS, 1994, NEUROL CLIN, V12, P749</t>
  </si>
  <si>
    <t xml:space="preserve">EL-SAYED YY, 1998, EPILEPSIA, V39, P0, DOI 10.1111/J.1528-1157.1998.TB02603.X</t>
  </si>
  <si>
    <t xml:space="preserve">BATTAGLIA A, 1997, NEUROLOGY, V48, P1081, DOI 10.1212/WNL.48.4.1081</t>
  </si>
  <si>
    <t xml:space="preserve">GARY RE, 2001, J MED ENTOMOL, V38, P22, DOI 10.1603/0022-2585-38.1.22</t>
  </si>
  <si>
    <t xml:space="preserve">BALEN A, 1999, LANCET, V354, P966, DOI 10.1016/S0140-6736(99)00218-4</t>
  </si>
  <si>
    <t xml:space="preserve">CUMMINGS SR, 1995, NEW ENGL J MED, V332, P767, DOI 10.1056/NEJM199503233321202</t>
  </si>
  <si>
    <t xml:space="preserve">BAN Y, 1994, ARCH TOXICOL, V69, P65, DOI 10.1007/S002040050139</t>
  </si>
  <si>
    <t xml:space="preserve">MEINARDI H, 2001, EPILEPSIA, V42, P136, DOI 10.1046/J.1528-1157.2001.32800.X</t>
  </si>
  <si>
    <t xml:space="preserve">FELDKAMP J, 2000, EXP CLIN ENDOCR DIAB, V108, P37</t>
  </si>
  <si>
    <t xml:space="preserve">APELAND T, 2000, ACTA NEUROL SCAND, V101, P217, DOI 10.1034/J.1600-0404.2000.101004217X./</t>
  </si>
  <si>
    <t xml:space="preserve">JANZ D, 1993, EPILEPSIA, V34, P588</t>
  </si>
  <si>
    <t xml:space="preserve">ENGELSKJON T, 1993, EPILEPSIA S2, V34, P123</t>
  </si>
  <si>
    <t xml:space="preserve">WEBSTER WS, 1996, TERATOLOGY, V53, P168, DOI 10.1002/(SICI)1096-9926(199603)53:33.0.CO;2-0</t>
  </si>
  <si>
    <t xml:space="preserve">DOBSON SL, 2002, GENETICS, V160, P1087</t>
  </si>
  <si>
    <t xml:space="preserve">BRODIE MJ, 1996, NEW ENGL J MED, V334, P168, DOI 10.1056/NEJM199601183340308</t>
  </si>
  <si>
    <t xml:space="preserve">MULINARE J, 1997, TERATOLOGY, V56, P17, DOI 10.1002/(SICI)1096-9926(199707/08)56:1/23.0.CO;2-Z</t>
  </si>
  <si>
    <t xml:space="preserve">HENRIKSEN TB, 1995, EPIDEMIOLOGY, V6, P533, DOI 10.1097/00001648-199509000-00012</t>
  </si>
  <si>
    <t xml:space="preserve">GRAY WP, 1998, BRAIN RES, V790, P52, DOI 10.1016/S0006-8993(98)00030-4</t>
  </si>
  <si>
    <t xml:space="preserve">OAKLEY G, 1998, BULL WORLD HEALTH ORGAN, V76 SUPPL 2, P116</t>
  </si>
  <si>
    <t xml:space="preserve">DELGADOESCUETA AV, 1992, NEUROLOGY, V42, P149</t>
  </si>
  <si>
    <t xml:space="preserve">MONTECOT C, 1997, J CEREBR BLOOD F MET, V17, P94, DOI 10.1097/00004647-199701000-00012</t>
  </si>
  <si>
    <t xml:space="preserve">KANEKO S, 2000, EPILEPSIA, V41, P8, DOI 10.1111/J.1528-1157.2000.TB02211.X</t>
  </si>
  <si>
    <t xml:space="preserve">YERBY MS, 2003, EPILEPSIA, V44, P33, DOI 10.1046/J.1528-1157.2003.T01-1-44703.X-I1</t>
  </si>
  <si>
    <t xml:space="preserve">LUNDBERG PO, 1997, CEPHALALGIA, V17, P42, DOI 10.1177/0333102497017S2013</t>
  </si>
  <si>
    <t xml:space="preserve">LAMPEN A, 1999, TOXICOL APPL PHARM, V160, P238, DOI 10.1006/TAAP.1999.8770</t>
  </si>
  <si>
    <t xml:space="preserve">FONAGER K, 2000, ACTA NEUROL SCAND, V101, P289, DOI 10.1034/J.1600-0404.2000.90193A.X</t>
  </si>
  <si>
    <t xml:space="preserve">LANSKA MJ, 1996, PEDIATR NEUROL, V15, P120, DOI 10.1016/0887-8994(96)00155-5</t>
  </si>
  <si>
    <t xml:space="preserve">DEAN JC, 1995, EPILEPSIA, V36, P72</t>
  </si>
  <si>
    <t xml:space="preserve">FISHER RS, 2000, EPILEPSY RES, V41, P39, DOI 10.1016/S0920-1211(00)00126-1</t>
  </si>
  <si>
    <t xml:space="preserve">GOSPE SM, 1998, J PEDIATR-US, V132, P919, DOI 10.1016/S0022-3476(98)70384-1</t>
  </si>
  <si>
    <t xml:space="preserve">SHAH VP, 2000, PHARM RES, V17, P1551, DOI 10.1023/A:1007669411738</t>
  </si>
  <si>
    <t xml:space="preserve">LEVY RH, 1995, ..., V0, P605</t>
  </si>
  <si>
    <t xml:space="preserve">DESSENS AB, 2000, ACTA PAEDIATR, V89, P533, DOI 10.1080/080352500750027808</t>
  </si>
  <si>
    <t xml:space="preserve">TODOROVA MT, 1999, EPILEPSIA, V40, P1697, DOI 10.1111/J.1528-1157.1999.TB01586.X</t>
  </si>
  <si>
    <t xml:space="preserve">BRINER W, 1995, TERATOLOGY, V52, P306, DOI 10.1002/TERA.1420520509</t>
  </si>
  <si>
    <t xml:space="preserve">SINGH NA, 1998, NAT GENET, V18, P25, DOI 10.1038/NG0198-25</t>
  </si>
  <si>
    <t xml:space="preserve">BEGLEY CE, 2000, EPILEPSIA, V41, P342, DOI 10.1111/J.1528-1157.2000.TB00166.X</t>
  </si>
  <si>
    <t xml:space="preserve">GRYDER DS, 2003, J NEUROSCI, V23, P7069, DOI 10.1523/JNEUROSCI.23-18-07069.2003</t>
  </si>
  <si>
    <t xml:space="preserve">CZEIZEL AE, 1992, NEW ENGL J MED, V327, P1832, DOI 10.1056/NEJM199212243272602</t>
  </si>
  <si>
    <t xml:space="preserve">NAKAGAWA E, 2000, EPILEPSIA, V41, P10, DOI 10.1111/J.1528-1157.2000.TB01498.X</t>
  </si>
  <si>
    <t xml:space="preserve">ITO S, 1995, AM J OBSTET GYNECOL, V172, P881, DOI 10.1016/0002-9378(95)90015-2</t>
  </si>
  <si>
    <t xml:space="preserve">FINNELL RH, 1999, REPROD TOXICOL, V13, P85, DOI 10.1016/S0890-6238(98)00067-7</t>
  </si>
  <si>
    <t xml:space="preserve">VILLENEUVE N, 2000, ANN NEUROL, V47, P729, DOI 10.1002/1531-8249(200006)47:63.0.CO;2-C</t>
  </si>
  <si>
    <t xml:space="preserve">CHRISTENSEN J, 2001, THER DRUG MONIT, V23, P529, DOI 10.1097/00007691-200110000-00006</t>
  </si>
  <si>
    <t xml:space="preserve">KUMAR S, 1997, J PHARMACOL EXP THER, V282, P617</t>
  </si>
  <si>
    <t xml:space="preserve">HELLSTROMWESTAS L, 1995, ARCH DIS CHILD, V72, P0, DOI 10.1136/FN.72.2.F97</t>
  </si>
  <si>
    <t xml:space="preserve">ROSENFELD WE, 1997, EPILEPSIA, V38, P317, DOI 10.1111/J.1528-1157.1997.TB01123.X</t>
  </si>
  <si>
    <t xml:space="preserve">GOULD E, 1997, J NEUROSCI, V17, P2492</t>
  </si>
  <si>
    <t xml:space="preserve">HALL JL, 1997, TERATOLOGY, V55, P306, DOI 10.1002/(SICI)1096-9926(199705)55:53.3.CO;2-W</t>
  </si>
  <si>
    <t xml:space="preserve">WELLFELT K, 1999, REPROD TOXICOL, V13, P93, DOI 10.1016/S0890-6238(98)00066-5</t>
  </si>
  <si>
    <t xml:space="preserve">HERON SE, 2002, LANCET, V360, P851, DOI 10.1016/S0140-6736(02)09968-3</t>
  </si>
  <si>
    <t xml:space="preserve">RODIER PM, 1996, J COMP NEUROL, V370, P247, DOI 10.1002/(SICI)1096-9861(19960624)370:23.0.CO;2-2</t>
  </si>
  <si>
    <t xml:space="preserve">WERLER MM, 1996, JAMA-J AM MED ASSOC, V275, P1089, DOI 10.1001/JAMA.275.14.1089</t>
  </si>
  <si>
    <t xml:space="preserve">KOCH S, 1992, NEUROLOGY, V42, P83</t>
  </si>
  <si>
    <t xml:space="preserve">SUTULA T, 1995, J NEUROSCI, V15, P8295</t>
  </si>
  <si>
    <t xml:space="preserve">LANDROT ID, 2001, DEV BRAIN RES, V129, P27</t>
  </si>
  <si>
    <t xml:space="preserve">KEMPERMANN G, 1997, NATURE, V386, P493, DOI 10.1038/386493A0</t>
  </si>
  <si>
    <t xml:space="preserve">HONEIN MA, 2001, JAMA-J AM MED ASSOC, V285, P2981, DOI 10.1001/JAMA.285.23.2981</t>
  </si>
  <si>
    <t xml:space="preserve">KARCESKI S, 2001, EPILEPSY BEHAV, V2, P0, DOI 10.1006/EBEH.2001.0283</t>
  </si>
  <si>
    <t xml:space="preserve">KLEBERMASS K, 2001, CHILD NERV SYST, V17, P544</t>
  </si>
  <si>
    <t xml:space="preserve">MAGAVI SS, 2000, NATURE, V405, P951</t>
  </si>
  <si>
    <t xml:space="preserve">SELLER MJ, 1995, CLIN DYSMORPHOL, V4, P93</t>
  </si>
  <si>
    <t xml:space="preserve">NAKOS G, 1998, LINEAR ALGEBRA APPL, V0, P0</t>
  </si>
  <si>
    <t xml:space="preserve">ONEILL SL, 1997, INSECT MOL BIOL, V6, P33, DOI 10.1046/J.1365-2583.1997.00157.X</t>
  </si>
  <si>
    <t xml:space="preserve">APPLETON RE, 1997, SEIZURE, V6, P27, DOI 10.1016/S1059-1311(97)80049-0</t>
  </si>
  <si>
    <t xml:space="preserve">SABRY MA, 1996, AM J MED GENET, V62, P410, DOI 10.1002/AJMG.1320620403</t>
  </si>
  <si>
    <t xml:space="preserve">KANEKO S, 1992, NEUROLOGY, V42, P68</t>
  </si>
  <si>
    <t xml:space="preserve">GRAVES NH, 1997, TREATMENT EPILEPSY, V0, P833</t>
  </si>
  <si>
    <t xml:space="preserve">THORP JA, 1995, OBSTET GYNECOL, V86, P1, DOI 10.1016/0029-7844(95)00091-5</t>
  </si>
  <si>
    <t xml:space="preserve">BOASHASH B, 2001, IEEE ENG MED BIOL, V20, P54, DOI 10.1109/51.956820</t>
  </si>
  <si>
    <t xml:space="preserve">LISTON HL, 2001, J CLIN PSYCHOPHARM, V21, P500, DOI 10.1097/00004714-200110000-00008</t>
  </si>
  <si>
    <t xml:space="preserve">SMITH-SWINTOSKY VL, 2001, NEUROREPORT, V12, P1031, DOI 10.1097/00001756-200104170-00033</t>
  </si>
  <si>
    <t xml:space="preserve">FANTEL AG, 1996, TERATOLOGY, V53, P196, DOI 10.1002/(SICI)1096-9926(199603)53:33.0.CO;2-2</t>
  </si>
  <si>
    <t xml:space="preserve">EVANS D, 1998, ARCH DIS CHILD, V78, P0, DOI 10.1136/FN.78.1.F70</t>
  </si>
  <si>
    <t xml:space="preserve">ISOHERRANEN N, 2003, CURR OPIN NEUROL, V16, P203, DOI 10.1097/01.WCO.0000063774.81810.30</t>
  </si>
  <si>
    <t xml:space="preserve">GREENBERG MK, 1996, NEUROLOGY, V47, P600</t>
  </si>
  <si>
    <t xml:space="preserve">MILLS JL, 1995, LANCET, V345, P149, DOI 10.1016/S0140-6736(95)90165-5</t>
  </si>
  <si>
    <t xml:space="preserve">FREIL J, 1995, AM J MED GENET, V55, P195</t>
  </si>
  <si>
    <t xml:space="preserve">ROCHESTER JA, 1997, AM FAM PHYSICIAN, V56, P1631</t>
  </si>
  <si>
    <t xml:space="preserve">GREENBERG DA, 2000, AM J HUM GENET, V66, P508, DOI 10.1086/302763</t>
  </si>
  <si>
    <t xml:space="preserve">BAUER J, 2001, EPILEPSIA, V42, P20, DOI 10.1046/J.1528-1157.2001.042SUPPL.3020.X</t>
  </si>
  <si>
    <t xml:space="preserve">BOUSSEMART T, 1995, EUR J PEDIATR, V154, P220, DOI 10.1007/S004310050279</t>
  </si>
  <si>
    <t xml:space="preserve">CHEN K, 1999, NAT MED, V5, P888, DOI 10.1038/11330</t>
  </si>
  <si>
    <t xml:space="preserve">TANAKA K, 1997, SCIENCE, V276, P1699, DOI 10.1126/SCIENCE.276.5319.1699</t>
  </si>
  <si>
    <t xml:space="preserve">JELTSCH H, 2001, NEUROBIOL LEARN MEM, V76, P81, DOI 10.1006/NLME.2000.3986</t>
  </si>
  <si>
    <t xml:space="preserve">MALBERG JE, 2000, J NEUROSCI, V20, P9104</t>
  </si>
  <si>
    <t xml:space="preserve">MORRELL MJ, 2001, CNS SPECTR, V6, P771</t>
  </si>
  <si>
    <t xml:space="preserve">NAKSATHIT AT, 1999, J MED ENTOMOL, V36, P13, DOI 10.1093/JMEDENT/36.1.13</t>
  </si>
  <si>
    <t xml:space="preserve">ABRAHAMSSON C, 1994, CARDIOVASC RES, V28, P337, DOI 10.1093/CVR/28.3.337</t>
  </si>
  <si>
    <t xml:space="preserve">NOBILE M, 1997, BRIT J PHARMACOL, V120, P647, DOI 10.1038/SJ.BJP.0700969</t>
  </si>
  <si>
    <t xml:space="preserve">MEADOR KJ, 2001, TREATMENT EPILEPSY P, V0, P1215</t>
  </si>
  <si>
    <t xml:space="preserve">BYE AME, 1995, EPILEPSIA, V36, P1009, DOI 10.1111/J.1528-1157.1995.TB00960.X</t>
  </si>
  <si>
    <t xml:space="preserve">GOLDEN JA, 1995, PEDIATRICS, V95, P506</t>
  </si>
  <si>
    <t xml:space="preserve">BAXTER P, 2001, DEV MED CHILD NEUROL, V43, P416, DOI 10.1017/S0012162201000779</t>
  </si>
  <si>
    <t xml:space="preserve">GULDNER GT, 1996, EPILEPSIA, V37, P1211, DOI 10.1111/J.1528-1157.1996.TB00555.X</t>
  </si>
  <si>
    <t xml:space="preserve">BAGGOT PJ, 1999, EPILEPSIA, V40, P512, DOI 10.1111/J.1528-1157.1999.TB00750.X</t>
  </si>
  <si>
    <t xml:space="preserve">HOLMES GL, 1998, NEURON, V21, P1231, DOI 10.1016/S0896-6273(00)80642-X</t>
  </si>
  <si>
    <t xml:space="preserve">MIZRAHI EM, 1994, INT PEDIAT, V9, P94</t>
  </si>
  <si>
    <t xml:space="preserve">TOMSON T, 1994, EPILEPSIA, V35, P131, DOI 10.1111/J.1528-1157.1994.TB02922.X</t>
  </si>
  <si>
    <t xml:space="preserve">SCOTT TW, 1997, AM J TROP MED HYG, V57, P235, DOI 10.4269/AJTMH.1997.57.235</t>
  </si>
  <si>
    <t xml:space="preserve">SCHEFFER IE, 1997, BRAIN, V120, P479, DOI 10.1093/BRAIN/120.3.479</t>
  </si>
  <si>
    <t xml:space="preserve">BETTS T, 1999, SEIZURE-EUR J EPILEP, V8, P322, DOI 10.1053/SEIZ.1999.0325</t>
  </si>
  <si>
    <t xml:space="preserve">BRIEGEL H, 2002, J INSECT PHYSIOL, V48, P547, DOI 10.1016/S0022-1910(02)00072-0</t>
  </si>
  <si>
    <t xml:space="preserve">SHANKARAN S, 2002, AM J OBSTET GYNECOL, V187, P171, DOI 10.1067/MOB.2002.122445</t>
  </si>
  <si>
    <t xml:space="preserve">JENSEN FE, 1998, J NEUROPHYSIOL, V79, P73</t>
  </si>
  <si>
    <t xml:space="preserve">AL BM, 1999, SEIZURE-EUR J EPILEP, V8, P26, DOI 10.1053/SEIZ.1998.0239</t>
  </si>
  <si>
    <t xml:space="preserve">BERKOVIC SF, 1998, ANN NEUROL, V43, P435, DOI 10.1002/ANA.410430405</t>
  </si>
  <si>
    <t xml:space="preserve">MCLEAN MJ, 2000, EPILEPSIA, V41, P0, DOI 10.1111/J.1528-1157.2000.TB06043.X</t>
  </si>
  <si>
    <t xml:space="preserve">FOLDVARY N, 2001, NEUROL CLIN, V19, P409, DOI 10.1016/S0733-8619(05)70024-4</t>
  </si>
  <si>
    <t xml:space="preserve">YERBY MS, 1997, EPILEPSIA, V38, P957, DOI 10.1111/J.1528-1157.1997.TB01476.X</t>
  </si>
  <si>
    <t xml:space="preserve">CELKA P, 2001, IEEE ENG MED BIOL, V20, P30, DOI 10.1109/51.956817</t>
  </si>
  <si>
    <t xml:space="preserve">YU DC, 1995, J CHROMATOGR B, V666, P269, DOI 10.1016/0378-4347(94)00585-S</t>
  </si>
  <si>
    <t xml:space="preserve">DEFEO MR, 1995, PHARMACOL RES, V31, P137, DOI 10.1016/1043-6618(95)80060-3</t>
  </si>
  <si>
    <t xml:space="preserve">KAPLAN PW, 1999, REV NEUROL-FRANCE, V155, P335</t>
  </si>
  <si>
    <t xml:space="preserve">STEPHEN LJ, 1999, SEIZURE-EUR J EPILEP, V8, P339, DOI 10.1053/SEIZ.1999.0301</t>
  </si>
  <si>
    <t xml:space="preserve">SALIBA RM, 1999, AM J EPIDEMIOL, V150, P763</t>
  </si>
  <si>
    <t xml:space="preserve">WHITE HS, 1997, EPILEPSY RES, V28, P167, DOI 10.1016/S0920-1211(97)00045-4</t>
  </si>
  <si>
    <t xml:space="preserve">BIERVERT C, 1998, SCIENCE, V279, P403, DOI 10.1126/SCIENCE.279.5349.403</t>
  </si>
  <si>
    <t xml:space="preserve">MALONE FD, 1997, SEMIN PERINATOL, V21, P114, DOI 10.1016/S0146-0005(97)80054-7</t>
  </si>
  <si>
    <t xml:space="preserve">KAFALI G, 1999, CLIN PEDIATR, V38, P93, DOI 10.1177/000992289903800205</t>
  </si>
  <si>
    <t xml:space="preserve">AMICARELLI F, 2000, TERATOLOGY, V62, P100, DOI 10.1002/1096-9926(200008)62:23.3.CO;2-4</t>
  </si>
  <si>
    <t xml:space="preserve">BAILLIE TA, 1995, ..., V0, P589</t>
  </si>
  <si>
    <t xml:space="preserve">HANSEN DK, 1995, TERATOLOGY, V52, P277, DOI 10.1002/TERA.1420520506</t>
  </si>
  <si>
    <t xml:space="preserve">DESSENS AB, 1994, ACTA PAEDIATR, V83, P54, DOI 10.1111/J.1651-2227.1994.TB13385.X</t>
  </si>
  <si>
    <t xml:space="preserve">NAKSATHIT AT, 1999, J MED ENTOMOL, V36, P8, DOI 10.1093/JMEDENT/36.1.8</t>
  </si>
  <si>
    <t xml:space="preserve">VANVLEYMEN B, 1996, ACTA NEUROL BELG, V96, P270</t>
  </si>
  <si>
    <t xml:space="preserve">DODGSON SJ, 2000, EPILEPSIA, V41, P0, DOI 10.1111/J.1528-1157.2000.TB06047.X</t>
  </si>
  <si>
    <t xml:space="preserve">SHETH RD, 1995, J PEDIATR-US, V127, P256, DOI 10.1016/S0022-3476(95)70304-7</t>
  </si>
  <si>
    <t xml:space="preserve">WIDE K, 2002, ACTA PAEDIATR, V91, P409, DOI 10.1080/08035250231737164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71"/>
  <sheetViews>
    <sheetView showFormulas="false" showGridLines="true" showRowColHeaders="true" showZeros="true" rightToLeft="false" tabSelected="true" showOutlineSymbols="true" defaultGridColor="true" view="normal" topLeftCell="A733" colorId="64" zoomScale="100" zoomScaleNormal="100" zoomScalePageLayoutView="100" workbookViewId="0">
      <selection pane="topLeft" activeCell="G4" activeCellId="0" sqref="G4"/>
    </sheetView>
  </sheetViews>
  <sheetFormatPr defaultColWidth="8.8828125" defaultRowHeight="20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1" width="6.21"/>
    <col collapsed="false" customWidth="true" hidden="false" outlineLevel="0" max="3" min="3" style="1" width="7.21"/>
    <col collapsed="false" customWidth="false" hidden="false" outlineLevel="0" max="4" min="4" style="1" width="8.88"/>
    <col collapsed="false" customWidth="true" hidden="false" outlineLevel="0" max="5" min="5" style="1" width="88.66"/>
    <col collapsed="false" customWidth="false" hidden="false" outlineLevel="0" max="257" min="6" style="2" width="8.88"/>
  </cols>
  <sheetData>
    <row r="1" customFormat="false" ht="20" hidden="false" customHeight="true" outlineLevel="0" collapsed="false">
      <c r="A1" s="3" t="b">
        <f aca="false">TRUE()</f>
        <v>1</v>
      </c>
      <c r="B1" s="3" t="n">
        <v>162</v>
      </c>
      <c r="C1" s="3" t="n">
        <v>0.02</v>
      </c>
      <c r="D1" s="3" t="n">
        <v>2006</v>
      </c>
      <c r="E1" s="4" t="s">
        <v>0</v>
      </c>
    </row>
    <row r="2" customFormat="false" ht="20" hidden="false" customHeight="true" outlineLevel="0" collapsed="false">
      <c r="A2" s="3" t="b">
        <f aca="false">TRUE()</f>
        <v>1</v>
      </c>
      <c r="B2" s="3" t="n">
        <v>137</v>
      </c>
      <c r="C2" s="3" t="n">
        <v>0.01</v>
      </c>
      <c r="D2" s="3" t="n">
        <v>2011</v>
      </c>
      <c r="E2" s="4" t="s">
        <v>1</v>
      </c>
    </row>
    <row r="3" customFormat="false" ht="20" hidden="false" customHeight="true" outlineLevel="0" collapsed="false">
      <c r="A3" s="3" t="b">
        <f aca="false">TRUE()</f>
        <v>1</v>
      </c>
      <c r="B3" s="3" t="n">
        <v>106</v>
      </c>
      <c r="C3" s="3" t="n">
        <v>0.02</v>
      </c>
      <c r="D3" s="3" t="n">
        <v>2001</v>
      </c>
      <c r="E3" s="4" t="s">
        <v>2</v>
      </c>
    </row>
    <row r="4" customFormat="false" ht="20" hidden="false" customHeight="true" outlineLevel="0" collapsed="false">
      <c r="A4" s="3" t="b">
        <f aca="false">TRUE()</f>
        <v>1</v>
      </c>
      <c r="B4" s="3" t="n">
        <v>97</v>
      </c>
      <c r="C4" s="3" t="n">
        <v>0.03</v>
      </c>
      <c r="D4" s="3" t="n">
        <v>2009</v>
      </c>
      <c r="E4" s="4" t="s">
        <v>3</v>
      </c>
    </row>
    <row r="5" customFormat="false" ht="20" hidden="false" customHeight="true" outlineLevel="0" collapsed="false">
      <c r="A5" s="3" t="b">
        <f aca="false">TRUE()</f>
        <v>1</v>
      </c>
      <c r="B5" s="3" t="n">
        <v>92</v>
      </c>
      <c r="C5" s="3" t="n">
        <v>0.05</v>
      </c>
      <c r="D5" s="3" t="n">
        <v>2004</v>
      </c>
      <c r="E5" s="4" t="s">
        <v>4</v>
      </c>
    </row>
    <row r="6" customFormat="false" ht="20" hidden="false" customHeight="true" outlineLevel="0" collapsed="false">
      <c r="A6" s="3" t="b">
        <f aca="false">TRUE()</f>
        <v>1</v>
      </c>
      <c r="B6" s="3" t="n">
        <v>86</v>
      </c>
      <c r="C6" s="3" t="n">
        <v>0.02</v>
      </c>
      <c r="D6" s="3" t="n">
        <v>2012</v>
      </c>
      <c r="E6" s="4" t="s">
        <v>5</v>
      </c>
    </row>
    <row r="7" customFormat="false" ht="20" hidden="false" customHeight="true" outlineLevel="0" collapsed="false">
      <c r="A7" s="3" t="b">
        <f aca="false">TRUE()</f>
        <v>1</v>
      </c>
      <c r="B7" s="3" t="n">
        <v>80</v>
      </c>
      <c r="C7" s="3" t="n">
        <v>0</v>
      </c>
      <c r="D7" s="3" t="n">
        <v>2013</v>
      </c>
      <c r="E7" s="4" t="s">
        <v>6</v>
      </c>
    </row>
    <row r="8" customFormat="false" ht="20" hidden="false" customHeight="true" outlineLevel="0" collapsed="false">
      <c r="A8" s="3" t="b">
        <f aca="false">TRUE()</f>
        <v>1</v>
      </c>
      <c r="B8" s="3" t="n">
        <v>76</v>
      </c>
      <c r="C8" s="3" t="n">
        <v>0.02</v>
      </c>
      <c r="D8" s="3" t="n">
        <v>2005</v>
      </c>
      <c r="E8" s="4" t="s">
        <v>7</v>
      </c>
    </row>
    <row r="9" customFormat="false" ht="20" hidden="false" customHeight="true" outlineLevel="0" collapsed="false">
      <c r="A9" s="3" t="b">
        <f aca="false">TRUE()</f>
        <v>1</v>
      </c>
      <c r="B9" s="3" t="n">
        <v>74</v>
      </c>
      <c r="C9" s="3" t="n">
        <v>0.03</v>
      </c>
      <c r="D9" s="3" t="n">
        <v>2004</v>
      </c>
      <c r="E9" s="4" t="s">
        <v>8</v>
      </c>
    </row>
    <row r="10" customFormat="false" ht="20" hidden="false" customHeight="true" outlineLevel="0" collapsed="false">
      <c r="A10" s="3" t="b">
        <f aca="false">TRUE()</f>
        <v>1</v>
      </c>
      <c r="B10" s="3" t="n">
        <v>73</v>
      </c>
      <c r="C10" s="3" t="n">
        <v>0.02</v>
      </c>
      <c r="D10" s="3" t="n">
        <v>2005</v>
      </c>
      <c r="E10" s="4" t="s">
        <v>9</v>
      </c>
    </row>
    <row r="11" customFormat="false" ht="20" hidden="false" customHeight="true" outlineLevel="0" collapsed="false">
      <c r="A11" s="3" t="b">
        <f aca="false">TRUE()</f>
        <v>1</v>
      </c>
      <c r="B11" s="3" t="n">
        <v>72</v>
      </c>
      <c r="C11" s="3" t="n">
        <v>0.25</v>
      </c>
      <c r="D11" s="3" t="n">
        <v>2004</v>
      </c>
      <c r="E11" s="4" t="s">
        <v>10</v>
      </c>
    </row>
    <row r="12" customFormat="false" ht="20" hidden="false" customHeight="true" outlineLevel="0" collapsed="false">
      <c r="A12" s="3" t="b">
        <f aca="false">TRUE()</f>
        <v>1</v>
      </c>
      <c r="B12" s="3" t="n">
        <v>70</v>
      </c>
      <c r="C12" s="3" t="n">
        <v>0.01</v>
      </c>
      <c r="D12" s="3" t="n">
        <v>2006</v>
      </c>
      <c r="E12" s="4" t="s">
        <v>11</v>
      </c>
    </row>
    <row r="13" customFormat="false" ht="20" hidden="false" customHeight="true" outlineLevel="0" collapsed="false">
      <c r="A13" s="3" t="b">
        <f aca="false">TRUE()</f>
        <v>1</v>
      </c>
      <c r="B13" s="3" t="n">
        <v>66</v>
      </c>
      <c r="C13" s="3" t="n">
        <v>0.01</v>
      </c>
      <c r="D13" s="3" t="n">
        <v>2013</v>
      </c>
      <c r="E13" s="4" t="s">
        <v>12</v>
      </c>
    </row>
    <row r="14" customFormat="false" ht="20" hidden="false" customHeight="true" outlineLevel="0" collapsed="false">
      <c r="A14" s="3" t="b">
        <f aca="false">TRUE()</f>
        <v>1</v>
      </c>
      <c r="B14" s="3" t="n">
        <v>63</v>
      </c>
      <c r="C14" s="3" t="n">
        <v>0.03</v>
      </c>
      <c r="D14" s="3" t="n">
        <v>1999</v>
      </c>
      <c r="E14" s="4" t="s">
        <v>13</v>
      </c>
    </row>
    <row r="15" customFormat="false" ht="20" hidden="false" customHeight="true" outlineLevel="0" collapsed="false">
      <c r="A15" s="3" t="b">
        <f aca="false">TRUE()</f>
        <v>1</v>
      </c>
      <c r="B15" s="3" t="n">
        <v>60</v>
      </c>
      <c r="C15" s="3" t="n">
        <v>0.02</v>
      </c>
      <c r="D15" s="3" t="n">
        <v>2008</v>
      </c>
      <c r="E15" s="4" t="s">
        <v>14</v>
      </c>
    </row>
    <row r="16" customFormat="false" ht="20" hidden="false" customHeight="true" outlineLevel="0" collapsed="false">
      <c r="A16" s="3" t="b">
        <f aca="false">TRUE()</f>
        <v>1</v>
      </c>
      <c r="B16" s="3" t="n">
        <v>59</v>
      </c>
      <c r="C16" s="3" t="n">
        <v>0.15</v>
      </c>
      <c r="D16" s="3" t="n">
        <v>2001</v>
      </c>
      <c r="E16" s="4" t="s">
        <v>15</v>
      </c>
    </row>
    <row r="17" customFormat="false" ht="20" hidden="false" customHeight="true" outlineLevel="0" collapsed="false">
      <c r="A17" s="3" t="b">
        <f aca="false">TRUE()</f>
        <v>1</v>
      </c>
      <c r="B17" s="3" t="n">
        <v>56</v>
      </c>
      <c r="C17" s="3" t="n">
        <v>0.04</v>
      </c>
      <c r="D17" s="3" t="n">
        <v>2003</v>
      </c>
      <c r="E17" s="4" t="s">
        <v>16</v>
      </c>
    </row>
    <row r="18" customFormat="false" ht="20" hidden="false" customHeight="true" outlineLevel="0" collapsed="false">
      <c r="A18" s="3" t="b">
        <f aca="false">TRUE()</f>
        <v>1</v>
      </c>
      <c r="B18" s="3" t="n">
        <v>56</v>
      </c>
      <c r="C18" s="3" t="n">
        <v>0.01</v>
      </c>
      <c r="D18" s="3" t="n">
        <v>2006</v>
      </c>
      <c r="E18" s="4" t="s">
        <v>17</v>
      </c>
    </row>
    <row r="19" customFormat="false" ht="20" hidden="false" customHeight="true" outlineLevel="0" collapsed="false">
      <c r="A19" s="3" t="b">
        <f aca="false">TRUE()</f>
        <v>1</v>
      </c>
      <c r="B19" s="3" t="n">
        <v>55</v>
      </c>
      <c r="C19" s="3" t="n">
        <v>0.04</v>
      </c>
      <c r="D19" s="3" t="n">
        <v>2004</v>
      </c>
      <c r="E19" s="4" t="s">
        <v>18</v>
      </c>
    </row>
    <row r="20" customFormat="false" ht="20" hidden="false" customHeight="true" outlineLevel="0" collapsed="false">
      <c r="A20" s="3" t="b">
        <f aca="false">TRUE()</f>
        <v>1</v>
      </c>
      <c r="B20" s="3" t="n">
        <v>54</v>
      </c>
      <c r="C20" s="3" t="n">
        <v>0</v>
      </c>
      <c r="D20" s="3" t="n">
        <v>2004</v>
      </c>
      <c r="E20" s="4" t="s">
        <v>19</v>
      </c>
    </row>
    <row r="21" customFormat="false" ht="20" hidden="false" customHeight="true" outlineLevel="0" collapsed="false">
      <c r="A21" s="3" t="b">
        <f aca="false">TRUE()</f>
        <v>1</v>
      </c>
      <c r="B21" s="3" t="n">
        <v>52</v>
      </c>
      <c r="C21" s="3" t="n">
        <v>0.01</v>
      </c>
      <c r="D21" s="3" t="n">
        <v>2011</v>
      </c>
      <c r="E21" s="4" t="s">
        <v>20</v>
      </c>
    </row>
    <row r="22" customFormat="false" ht="20" hidden="false" customHeight="true" outlineLevel="0" collapsed="false">
      <c r="A22" s="3" t="b">
        <f aca="false">TRUE()</f>
        <v>1</v>
      </c>
      <c r="B22" s="3" t="n">
        <v>52</v>
      </c>
      <c r="C22" s="3" t="n">
        <v>0.02</v>
      </c>
      <c r="D22" s="3" t="n">
        <v>1999</v>
      </c>
      <c r="E22" s="4" t="s">
        <v>21</v>
      </c>
    </row>
    <row r="23" customFormat="false" ht="20" hidden="false" customHeight="true" outlineLevel="0" collapsed="false">
      <c r="A23" s="3" t="b">
        <f aca="false">TRUE()</f>
        <v>1</v>
      </c>
      <c r="B23" s="3" t="n">
        <v>51</v>
      </c>
      <c r="C23" s="3" t="n">
        <v>0.04</v>
      </c>
      <c r="D23" s="3" t="n">
        <v>2002</v>
      </c>
      <c r="E23" s="4" t="s">
        <v>22</v>
      </c>
    </row>
    <row r="24" customFormat="false" ht="20" hidden="false" customHeight="true" outlineLevel="0" collapsed="false">
      <c r="A24" s="3" t="b">
        <f aca="false">TRUE()</f>
        <v>1</v>
      </c>
      <c r="B24" s="3" t="n">
        <v>51</v>
      </c>
      <c r="C24" s="3" t="n">
        <v>0.02</v>
      </c>
      <c r="D24" s="3" t="n">
        <v>2000</v>
      </c>
      <c r="E24" s="4" t="s">
        <v>23</v>
      </c>
    </row>
    <row r="25" customFormat="false" ht="20" hidden="false" customHeight="true" outlineLevel="0" collapsed="false">
      <c r="A25" s="3" t="b">
        <f aca="false">TRUE()</f>
        <v>1</v>
      </c>
      <c r="B25" s="3" t="n">
        <v>51</v>
      </c>
      <c r="C25" s="3" t="n">
        <v>0.02</v>
      </c>
      <c r="D25" s="3" t="n">
        <v>2010</v>
      </c>
      <c r="E25" s="4" t="s">
        <v>24</v>
      </c>
    </row>
    <row r="26" customFormat="false" ht="20" hidden="false" customHeight="true" outlineLevel="0" collapsed="false">
      <c r="A26" s="3" t="b">
        <f aca="false">TRUE()</f>
        <v>1</v>
      </c>
      <c r="B26" s="3" t="n">
        <v>50</v>
      </c>
      <c r="C26" s="3" t="n">
        <v>0.01</v>
      </c>
      <c r="D26" s="3" t="n">
        <v>2009</v>
      </c>
      <c r="E26" s="4" t="s">
        <v>25</v>
      </c>
    </row>
    <row r="27" customFormat="false" ht="20" hidden="false" customHeight="true" outlineLevel="0" collapsed="false">
      <c r="A27" s="3" t="b">
        <f aca="false">TRUE()</f>
        <v>1</v>
      </c>
      <c r="B27" s="3" t="n">
        <v>50</v>
      </c>
      <c r="C27" s="3" t="n">
        <v>0.02</v>
      </c>
      <c r="D27" s="3" t="n">
        <v>2009</v>
      </c>
      <c r="E27" s="4" t="s">
        <v>26</v>
      </c>
    </row>
    <row r="28" customFormat="false" ht="20" hidden="false" customHeight="true" outlineLevel="0" collapsed="false">
      <c r="A28" s="3" t="b">
        <f aca="false">TRUE()</f>
        <v>1</v>
      </c>
      <c r="B28" s="3" t="n">
        <v>49</v>
      </c>
      <c r="C28" s="3" t="n">
        <v>0</v>
      </c>
      <c r="D28" s="3" t="n">
        <v>2012</v>
      </c>
      <c r="E28" s="4" t="s">
        <v>27</v>
      </c>
    </row>
    <row r="29" customFormat="false" ht="20" hidden="false" customHeight="true" outlineLevel="0" collapsed="false">
      <c r="A29" s="3" t="b">
        <f aca="false">TRUE()</f>
        <v>1</v>
      </c>
      <c r="B29" s="3" t="n">
        <v>48</v>
      </c>
      <c r="C29" s="3" t="n">
        <v>0.02</v>
      </c>
      <c r="D29" s="3" t="n">
        <v>2008</v>
      </c>
      <c r="E29" s="4" t="s">
        <v>28</v>
      </c>
    </row>
    <row r="30" customFormat="false" ht="20" hidden="false" customHeight="true" outlineLevel="0" collapsed="false">
      <c r="A30" s="3" t="b">
        <f aca="false">TRUE()</f>
        <v>1</v>
      </c>
      <c r="B30" s="3" t="n">
        <v>47</v>
      </c>
      <c r="C30" s="3" t="n">
        <v>0.02</v>
      </c>
      <c r="D30" s="3" t="n">
        <v>2005</v>
      </c>
      <c r="E30" s="4" t="s">
        <v>29</v>
      </c>
    </row>
    <row r="31" customFormat="false" ht="20" hidden="false" customHeight="true" outlineLevel="0" collapsed="false">
      <c r="A31" s="3" t="b">
        <f aca="false">TRUE()</f>
        <v>1</v>
      </c>
      <c r="B31" s="3" t="n">
        <v>47</v>
      </c>
      <c r="C31" s="3" t="n">
        <v>0.03</v>
      </c>
      <c r="D31" s="3" t="n">
        <v>2007</v>
      </c>
      <c r="E31" s="4" t="s">
        <v>30</v>
      </c>
    </row>
    <row r="32" customFormat="false" ht="20" hidden="false" customHeight="true" outlineLevel="0" collapsed="false">
      <c r="A32" s="3" t="b">
        <f aca="false">TRUE()</f>
        <v>1</v>
      </c>
      <c r="B32" s="3" t="n">
        <v>46</v>
      </c>
      <c r="C32" s="3" t="n">
        <v>0</v>
      </c>
      <c r="D32" s="3" t="n">
        <v>2005</v>
      </c>
      <c r="E32" s="4" t="s">
        <v>31</v>
      </c>
    </row>
    <row r="33" customFormat="false" ht="20" hidden="false" customHeight="true" outlineLevel="0" collapsed="false">
      <c r="A33" s="3" t="b">
        <f aca="false">TRUE()</f>
        <v>1</v>
      </c>
      <c r="B33" s="3" t="n">
        <v>42</v>
      </c>
      <c r="C33" s="3" t="n">
        <v>0.12</v>
      </c>
      <c r="D33" s="3" t="n">
        <v>2009</v>
      </c>
      <c r="E33" s="4" t="s">
        <v>32</v>
      </c>
    </row>
    <row r="34" customFormat="false" ht="20" hidden="false" customHeight="true" outlineLevel="0" collapsed="false">
      <c r="A34" s="3" t="b">
        <f aca="false">TRUE()</f>
        <v>1</v>
      </c>
      <c r="B34" s="3" t="n">
        <v>42</v>
      </c>
      <c r="C34" s="3" t="n">
        <v>0.01</v>
      </c>
      <c r="D34" s="3" t="n">
        <v>2003</v>
      </c>
      <c r="E34" s="4" t="s">
        <v>33</v>
      </c>
    </row>
    <row r="35" customFormat="false" ht="20" hidden="false" customHeight="true" outlineLevel="0" collapsed="false">
      <c r="A35" s="3" t="b">
        <f aca="false">TRUE()</f>
        <v>1</v>
      </c>
      <c r="B35" s="3" t="n">
        <v>41</v>
      </c>
      <c r="C35" s="3" t="n">
        <v>0.01</v>
      </c>
      <c r="D35" s="3" t="n">
        <v>2004</v>
      </c>
      <c r="E35" s="4" t="s">
        <v>34</v>
      </c>
    </row>
    <row r="36" customFormat="false" ht="20" hidden="false" customHeight="true" outlineLevel="0" collapsed="false">
      <c r="A36" s="3" t="b">
        <f aca="false">TRUE()</f>
        <v>1</v>
      </c>
      <c r="B36" s="3" t="n">
        <v>39</v>
      </c>
      <c r="C36" s="3" t="n">
        <v>0</v>
      </c>
      <c r="D36" s="3" t="n">
        <v>2004</v>
      </c>
      <c r="E36" s="4" t="s">
        <v>35</v>
      </c>
    </row>
    <row r="37" customFormat="false" ht="20" hidden="false" customHeight="true" outlineLevel="0" collapsed="false">
      <c r="A37" s="3" t="b">
        <f aca="false">TRUE()</f>
        <v>1</v>
      </c>
      <c r="B37" s="3" t="n">
        <v>39</v>
      </c>
      <c r="C37" s="3" t="n">
        <v>0.02</v>
      </c>
      <c r="D37" s="3" t="n">
        <v>2009</v>
      </c>
      <c r="E37" s="4" t="s">
        <v>36</v>
      </c>
    </row>
    <row r="38" customFormat="false" ht="20" hidden="false" customHeight="true" outlineLevel="0" collapsed="false">
      <c r="A38" s="3" t="b">
        <f aca="false">TRUE()</f>
        <v>1</v>
      </c>
      <c r="B38" s="3" t="n">
        <v>38</v>
      </c>
      <c r="C38" s="3" t="n">
        <v>0.04</v>
      </c>
      <c r="D38" s="3" t="n">
        <v>2008</v>
      </c>
      <c r="E38" s="4" t="s">
        <v>37</v>
      </c>
    </row>
    <row r="39" customFormat="false" ht="20" hidden="false" customHeight="true" outlineLevel="0" collapsed="false">
      <c r="A39" s="3" t="b">
        <f aca="false">TRUE()</f>
        <v>1</v>
      </c>
      <c r="B39" s="3" t="n">
        <v>37</v>
      </c>
      <c r="C39" s="3" t="n">
        <v>0.02</v>
      </c>
      <c r="D39" s="3" t="n">
        <v>2004</v>
      </c>
      <c r="E39" s="4" t="s">
        <v>38</v>
      </c>
    </row>
    <row r="40" customFormat="false" ht="20" hidden="false" customHeight="true" outlineLevel="0" collapsed="false">
      <c r="A40" s="3" t="b">
        <f aca="false">TRUE()</f>
        <v>1</v>
      </c>
      <c r="B40" s="3" t="n">
        <v>37</v>
      </c>
      <c r="C40" s="3" t="n">
        <v>0.02</v>
      </c>
      <c r="D40" s="3" t="n">
        <v>2009</v>
      </c>
      <c r="E40" s="4" t="s">
        <v>39</v>
      </c>
    </row>
    <row r="41" customFormat="false" ht="20" hidden="false" customHeight="true" outlineLevel="0" collapsed="false">
      <c r="A41" s="3" t="b">
        <f aca="false">TRUE()</f>
        <v>1</v>
      </c>
      <c r="B41" s="3" t="n">
        <v>37</v>
      </c>
      <c r="C41" s="3" t="n">
        <v>0.3</v>
      </c>
      <c r="D41" s="3" t="n">
        <v>2008</v>
      </c>
      <c r="E41" s="4" t="s">
        <v>40</v>
      </c>
    </row>
    <row r="42" customFormat="false" ht="20" hidden="false" customHeight="true" outlineLevel="0" collapsed="false">
      <c r="A42" s="3" t="b">
        <f aca="false">TRUE()</f>
        <v>1</v>
      </c>
      <c r="B42" s="3" t="n">
        <v>36</v>
      </c>
      <c r="C42" s="3" t="n">
        <v>0</v>
      </c>
      <c r="D42" s="3" t="n">
        <v>2013</v>
      </c>
      <c r="E42" s="4" t="s">
        <v>41</v>
      </c>
    </row>
    <row r="43" customFormat="false" ht="20" hidden="false" customHeight="true" outlineLevel="0" collapsed="false">
      <c r="A43" s="3" t="b">
        <f aca="false">TRUE()</f>
        <v>1</v>
      </c>
      <c r="B43" s="3" t="n">
        <v>35</v>
      </c>
      <c r="C43" s="3" t="n">
        <v>0</v>
      </c>
      <c r="D43" s="3" t="n">
        <v>2013</v>
      </c>
      <c r="E43" s="4" t="s">
        <v>42</v>
      </c>
    </row>
    <row r="44" customFormat="false" ht="20" hidden="false" customHeight="true" outlineLevel="0" collapsed="false">
      <c r="A44" s="3" t="b">
        <f aca="false">TRUE()</f>
        <v>1</v>
      </c>
      <c r="B44" s="3" t="n">
        <v>35</v>
      </c>
      <c r="C44" s="3" t="n">
        <v>0.03</v>
      </c>
      <c r="D44" s="3" t="n">
        <v>2011</v>
      </c>
      <c r="E44" s="4" t="s">
        <v>43</v>
      </c>
    </row>
    <row r="45" customFormat="false" ht="20" hidden="false" customHeight="true" outlineLevel="0" collapsed="false">
      <c r="A45" s="3" t="b">
        <f aca="false">TRUE()</f>
        <v>1</v>
      </c>
      <c r="B45" s="3" t="n">
        <v>35</v>
      </c>
      <c r="C45" s="3" t="n">
        <v>0.09</v>
      </c>
      <c r="D45" s="3" t="n">
        <v>2006</v>
      </c>
      <c r="E45" s="4" t="s">
        <v>44</v>
      </c>
    </row>
    <row r="46" customFormat="false" ht="20" hidden="false" customHeight="true" outlineLevel="0" collapsed="false">
      <c r="A46" s="3" t="b">
        <f aca="false">TRUE()</f>
        <v>1</v>
      </c>
      <c r="B46" s="3" t="n">
        <v>35</v>
      </c>
      <c r="C46" s="3" t="n">
        <v>0.08</v>
      </c>
      <c r="D46" s="3" t="n">
        <v>1997</v>
      </c>
      <c r="E46" s="4" t="s">
        <v>45</v>
      </c>
    </row>
    <row r="47" customFormat="false" ht="20" hidden="false" customHeight="true" outlineLevel="0" collapsed="false">
      <c r="A47" s="3" t="b">
        <f aca="false">TRUE()</f>
        <v>1</v>
      </c>
      <c r="B47" s="3" t="n">
        <v>35</v>
      </c>
      <c r="C47" s="3" t="n">
        <v>0.01</v>
      </c>
      <c r="D47" s="3" t="n">
        <v>2008</v>
      </c>
      <c r="E47" s="4" t="s">
        <v>46</v>
      </c>
    </row>
    <row r="48" customFormat="false" ht="20" hidden="false" customHeight="true" outlineLevel="0" collapsed="false">
      <c r="A48" s="3" t="b">
        <f aca="false">TRUE()</f>
        <v>1</v>
      </c>
      <c r="B48" s="3" t="n">
        <v>35</v>
      </c>
      <c r="C48" s="3" t="n">
        <v>0</v>
      </c>
      <c r="D48" s="3" t="n">
        <v>2004</v>
      </c>
      <c r="E48" s="4" t="s">
        <v>47</v>
      </c>
    </row>
    <row r="49" customFormat="false" ht="20" hidden="false" customHeight="true" outlineLevel="0" collapsed="false">
      <c r="A49" s="3" t="b">
        <f aca="false">TRUE()</f>
        <v>1</v>
      </c>
      <c r="B49" s="3" t="n">
        <v>34</v>
      </c>
      <c r="C49" s="3" t="n">
        <v>0.08</v>
      </c>
      <c r="D49" s="3" t="n">
        <v>1999</v>
      </c>
      <c r="E49" s="4" t="s">
        <v>48</v>
      </c>
    </row>
    <row r="50" customFormat="false" ht="20" hidden="false" customHeight="true" outlineLevel="0" collapsed="false">
      <c r="A50" s="3" t="b">
        <f aca="false">TRUE()</f>
        <v>1</v>
      </c>
      <c r="B50" s="3" t="n">
        <v>34</v>
      </c>
      <c r="C50" s="3" t="n">
        <v>0.01</v>
      </c>
      <c r="D50" s="3" t="n">
        <v>2014</v>
      </c>
      <c r="E50" s="4" t="s">
        <v>49</v>
      </c>
    </row>
    <row r="51" customFormat="false" ht="20" hidden="false" customHeight="true" outlineLevel="0" collapsed="false">
      <c r="A51" s="3" t="b">
        <f aca="false">TRUE()</f>
        <v>1</v>
      </c>
      <c r="B51" s="3" t="n">
        <v>34</v>
      </c>
      <c r="C51" s="3" t="n">
        <v>0.01</v>
      </c>
      <c r="D51" s="3" t="n">
        <v>2011</v>
      </c>
      <c r="E51" s="4" t="s">
        <v>50</v>
      </c>
    </row>
    <row r="52" customFormat="false" ht="20" hidden="false" customHeight="true" outlineLevel="0" collapsed="false">
      <c r="A52" s="3" t="b">
        <f aca="false">TRUE()</f>
        <v>1</v>
      </c>
      <c r="B52" s="3" t="n">
        <v>32</v>
      </c>
      <c r="C52" s="3" t="n">
        <v>0.02</v>
      </c>
      <c r="D52" s="3" t="n">
        <v>2011</v>
      </c>
      <c r="E52" s="4" t="s">
        <v>51</v>
      </c>
    </row>
    <row r="53" customFormat="false" ht="20" hidden="false" customHeight="true" outlineLevel="0" collapsed="false">
      <c r="A53" s="3" t="b">
        <f aca="false">TRUE()</f>
        <v>1</v>
      </c>
      <c r="B53" s="3" t="n">
        <v>32</v>
      </c>
      <c r="C53" s="3" t="n">
        <v>0.02</v>
      </c>
      <c r="D53" s="3" t="n">
        <v>2015</v>
      </c>
      <c r="E53" s="4" t="s">
        <v>52</v>
      </c>
    </row>
    <row r="54" customFormat="false" ht="20" hidden="false" customHeight="true" outlineLevel="0" collapsed="false">
      <c r="A54" s="3" t="b">
        <f aca="false">TRUE()</f>
        <v>1</v>
      </c>
      <c r="B54" s="3" t="n">
        <v>32</v>
      </c>
      <c r="C54" s="3" t="n">
        <v>0</v>
      </c>
      <c r="D54" s="3" t="n">
        <v>2006</v>
      </c>
      <c r="E54" s="4" t="s">
        <v>53</v>
      </c>
    </row>
    <row r="55" customFormat="false" ht="20" hidden="false" customHeight="true" outlineLevel="0" collapsed="false">
      <c r="A55" s="3" t="b">
        <f aca="false">TRUE()</f>
        <v>1</v>
      </c>
      <c r="B55" s="3" t="n">
        <v>31</v>
      </c>
      <c r="C55" s="3" t="n">
        <v>0.01</v>
      </c>
      <c r="D55" s="3" t="n">
        <v>2010</v>
      </c>
      <c r="E55" s="4" t="s">
        <v>54</v>
      </c>
    </row>
    <row r="56" customFormat="false" ht="20" hidden="false" customHeight="true" outlineLevel="0" collapsed="false">
      <c r="A56" s="3" t="b">
        <f aca="false">TRUE()</f>
        <v>1</v>
      </c>
      <c r="B56" s="3" t="n">
        <v>31</v>
      </c>
      <c r="C56" s="3" t="n">
        <v>0.02</v>
      </c>
      <c r="D56" s="3" t="n">
        <v>2013</v>
      </c>
      <c r="E56" s="4" t="s">
        <v>55</v>
      </c>
    </row>
    <row r="57" customFormat="false" ht="20" hidden="false" customHeight="true" outlineLevel="0" collapsed="false">
      <c r="A57" s="3" t="b">
        <f aca="false">TRUE()</f>
        <v>1</v>
      </c>
      <c r="B57" s="3" t="n">
        <v>31</v>
      </c>
      <c r="C57" s="3" t="n">
        <v>0.02</v>
      </c>
      <c r="D57" s="3" t="n">
        <v>2006</v>
      </c>
      <c r="E57" s="4" t="s">
        <v>56</v>
      </c>
    </row>
    <row r="58" customFormat="false" ht="20" hidden="false" customHeight="true" outlineLevel="0" collapsed="false">
      <c r="A58" s="3" t="b">
        <f aca="false">TRUE()</f>
        <v>1</v>
      </c>
      <c r="B58" s="3" t="n">
        <v>31</v>
      </c>
      <c r="C58" s="3" t="n">
        <v>0</v>
      </c>
      <c r="D58" s="3" t="n">
        <v>2007</v>
      </c>
      <c r="E58" s="4" t="s">
        <v>57</v>
      </c>
    </row>
    <row r="59" customFormat="false" ht="20" hidden="false" customHeight="true" outlineLevel="0" collapsed="false">
      <c r="A59" s="3" t="b">
        <f aca="false">TRUE()</f>
        <v>1</v>
      </c>
      <c r="B59" s="3" t="n">
        <v>31</v>
      </c>
      <c r="C59" s="3" t="n">
        <v>0.02</v>
      </c>
      <c r="D59" s="3" t="n">
        <v>2000</v>
      </c>
      <c r="E59" s="4" t="s">
        <v>58</v>
      </c>
    </row>
    <row r="60" customFormat="false" ht="20" hidden="false" customHeight="true" outlineLevel="0" collapsed="false">
      <c r="A60" s="3" t="b">
        <f aca="false">TRUE()</f>
        <v>1</v>
      </c>
      <c r="B60" s="3" t="n">
        <v>31</v>
      </c>
      <c r="C60" s="3" t="n">
        <v>0</v>
      </c>
      <c r="D60" s="3" t="n">
        <v>2014</v>
      </c>
      <c r="E60" s="4" t="s">
        <v>59</v>
      </c>
    </row>
    <row r="61" customFormat="false" ht="20" hidden="false" customHeight="true" outlineLevel="0" collapsed="false">
      <c r="A61" s="3" t="b">
        <f aca="false">TRUE()</f>
        <v>1</v>
      </c>
      <c r="B61" s="3" t="n">
        <v>30</v>
      </c>
      <c r="C61" s="3" t="n">
        <v>0.01</v>
      </c>
      <c r="D61" s="3" t="n">
        <v>2005</v>
      </c>
      <c r="E61" s="4" t="s">
        <v>60</v>
      </c>
    </row>
    <row r="62" customFormat="false" ht="20" hidden="false" customHeight="true" outlineLevel="0" collapsed="false">
      <c r="A62" s="3" t="b">
        <f aca="false">TRUE()</f>
        <v>1</v>
      </c>
      <c r="B62" s="3" t="n">
        <v>30</v>
      </c>
      <c r="C62" s="3" t="n">
        <v>0</v>
      </c>
      <c r="D62" s="3" t="n">
        <v>2006</v>
      </c>
      <c r="E62" s="4" t="s">
        <v>61</v>
      </c>
    </row>
    <row r="63" customFormat="false" ht="20" hidden="false" customHeight="true" outlineLevel="0" collapsed="false">
      <c r="A63" s="3" t="b">
        <f aca="false">TRUE()</f>
        <v>1</v>
      </c>
      <c r="B63" s="3" t="n">
        <v>30</v>
      </c>
      <c r="C63" s="3" t="n">
        <v>0.03</v>
      </c>
      <c r="D63" s="3" t="n">
        <v>2011</v>
      </c>
      <c r="E63" s="4" t="s">
        <v>62</v>
      </c>
    </row>
    <row r="64" customFormat="false" ht="20" hidden="false" customHeight="true" outlineLevel="0" collapsed="false">
      <c r="A64" s="3" t="b">
        <f aca="false">TRUE()</f>
        <v>1</v>
      </c>
      <c r="B64" s="3" t="n">
        <v>30</v>
      </c>
      <c r="C64" s="3" t="n">
        <v>0.01</v>
      </c>
      <c r="D64" s="3" t="n">
        <v>2009</v>
      </c>
      <c r="E64" s="4" t="s">
        <v>63</v>
      </c>
    </row>
    <row r="65" customFormat="false" ht="20" hidden="false" customHeight="true" outlineLevel="0" collapsed="false">
      <c r="A65" s="3" t="b">
        <f aca="false">TRUE()</f>
        <v>1</v>
      </c>
      <c r="B65" s="3" t="n">
        <v>30</v>
      </c>
      <c r="C65" s="3" t="n">
        <v>0.01</v>
      </c>
      <c r="D65" s="3" t="n">
        <v>2003</v>
      </c>
      <c r="E65" s="4" t="s">
        <v>64</v>
      </c>
    </row>
    <row r="66" customFormat="false" ht="20" hidden="false" customHeight="true" outlineLevel="0" collapsed="false">
      <c r="A66" s="3" t="b">
        <f aca="false">TRUE()</f>
        <v>1</v>
      </c>
      <c r="B66" s="3" t="n">
        <v>29</v>
      </c>
      <c r="C66" s="3" t="n">
        <v>0.02</v>
      </c>
      <c r="D66" s="3" t="n">
        <v>2009</v>
      </c>
      <c r="E66" s="4" t="s">
        <v>65</v>
      </c>
    </row>
    <row r="67" customFormat="false" ht="20" hidden="false" customHeight="true" outlineLevel="0" collapsed="false">
      <c r="A67" s="3" t="b">
        <f aca="false">TRUE()</f>
        <v>1</v>
      </c>
      <c r="B67" s="3" t="n">
        <v>29</v>
      </c>
      <c r="C67" s="3" t="n">
        <v>0</v>
      </c>
      <c r="D67" s="3" t="n">
        <v>2005</v>
      </c>
      <c r="E67" s="4" t="s">
        <v>66</v>
      </c>
    </row>
    <row r="68" customFormat="false" ht="20" hidden="false" customHeight="true" outlineLevel="0" collapsed="false">
      <c r="A68" s="3" t="b">
        <f aca="false">TRUE()</f>
        <v>1</v>
      </c>
      <c r="B68" s="3" t="n">
        <v>29</v>
      </c>
      <c r="C68" s="3" t="n">
        <v>0</v>
      </c>
      <c r="D68" s="3" t="n">
        <v>2002</v>
      </c>
      <c r="E68" s="4" t="s">
        <v>67</v>
      </c>
    </row>
    <row r="69" customFormat="false" ht="20" hidden="false" customHeight="true" outlineLevel="0" collapsed="false">
      <c r="A69" s="3" t="b">
        <f aca="false">TRUE()</f>
        <v>1</v>
      </c>
      <c r="B69" s="3" t="n">
        <v>29</v>
      </c>
      <c r="C69" s="3" t="n">
        <v>0.02</v>
      </c>
      <c r="D69" s="3" t="n">
        <v>2006</v>
      </c>
      <c r="E69" s="4" t="s">
        <v>68</v>
      </c>
    </row>
    <row r="70" customFormat="false" ht="20" hidden="false" customHeight="true" outlineLevel="0" collapsed="false">
      <c r="A70" s="3" t="b">
        <f aca="false">TRUE()</f>
        <v>1</v>
      </c>
      <c r="B70" s="3" t="n">
        <v>28</v>
      </c>
      <c r="C70" s="3" t="n">
        <v>0.06</v>
      </c>
      <c r="D70" s="3" t="n">
        <v>2011</v>
      </c>
      <c r="E70" s="4" t="s">
        <v>69</v>
      </c>
    </row>
    <row r="71" customFormat="false" ht="20" hidden="false" customHeight="true" outlineLevel="0" collapsed="false">
      <c r="A71" s="3" t="b">
        <f aca="false">TRUE()</f>
        <v>1</v>
      </c>
      <c r="B71" s="3" t="n">
        <v>27</v>
      </c>
      <c r="C71" s="3" t="n">
        <v>0.15</v>
      </c>
      <c r="D71" s="3" t="n">
        <v>2010</v>
      </c>
      <c r="E71" s="4" t="s">
        <v>70</v>
      </c>
    </row>
    <row r="72" customFormat="false" ht="20" hidden="false" customHeight="true" outlineLevel="0" collapsed="false">
      <c r="A72" s="3" t="b">
        <f aca="false">TRUE()</f>
        <v>1</v>
      </c>
      <c r="B72" s="3" t="n">
        <v>27</v>
      </c>
      <c r="C72" s="3" t="n">
        <v>0.01</v>
      </c>
      <c r="D72" s="3" t="n">
        <v>2002</v>
      </c>
      <c r="E72" s="4" t="s">
        <v>71</v>
      </c>
    </row>
    <row r="73" customFormat="false" ht="20" hidden="false" customHeight="true" outlineLevel="0" collapsed="false">
      <c r="A73" s="3" t="b">
        <f aca="false">TRUE()</f>
        <v>1</v>
      </c>
      <c r="B73" s="3" t="n">
        <v>27</v>
      </c>
      <c r="C73" s="3" t="n">
        <v>0.01</v>
      </c>
      <c r="D73" s="3" t="n">
        <v>2005</v>
      </c>
      <c r="E73" s="4" t="s">
        <v>72</v>
      </c>
    </row>
    <row r="74" customFormat="false" ht="20" hidden="false" customHeight="true" outlineLevel="0" collapsed="false">
      <c r="A74" s="3" t="b">
        <f aca="false">TRUE()</f>
        <v>1</v>
      </c>
      <c r="B74" s="3" t="n">
        <v>26</v>
      </c>
      <c r="C74" s="3" t="n">
        <v>0.01</v>
      </c>
      <c r="D74" s="3" t="n">
        <v>2002</v>
      </c>
      <c r="E74" s="4" t="s">
        <v>73</v>
      </c>
    </row>
    <row r="75" customFormat="false" ht="20" hidden="false" customHeight="true" outlineLevel="0" collapsed="false">
      <c r="A75" s="3" t="b">
        <f aca="false">TRUE()</f>
        <v>1</v>
      </c>
      <c r="B75" s="3" t="n">
        <v>26</v>
      </c>
      <c r="C75" s="3" t="n">
        <v>0.01</v>
      </c>
      <c r="D75" s="3" t="n">
        <v>2013</v>
      </c>
      <c r="E75" s="4" t="s">
        <v>74</v>
      </c>
    </row>
    <row r="76" customFormat="false" ht="20" hidden="false" customHeight="true" outlineLevel="0" collapsed="false">
      <c r="A76" s="3" t="b">
        <f aca="false">TRUE()</f>
        <v>1</v>
      </c>
      <c r="B76" s="3" t="n">
        <v>26</v>
      </c>
      <c r="C76" s="3" t="n">
        <v>0.01</v>
      </c>
      <c r="D76" s="3" t="n">
        <v>1998</v>
      </c>
      <c r="E76" s="4" t="s">
        <v>75</v>
      </c>
    </row>
    <row r="77" customFormat="false" ht="20" hidden="false" customHeight="true" outlineLevel="0" collapsed="false">
      <c r="A77" s="3" t="b">
        <f aca="false">TRUE()</f>
        <v>1</v>
      </c>
      <c r="B77" s="3" t="n">
        <v>25</v>
      </c>
      <c r="C77" s="3" t="n">
        <v>0.01</v>
      </c>
      <c r="D77" s="3" t="n">
        <v>2003</v>
      </c>
      <c r="E77" s="4" t="s">
        <v>76</v>
      </c>
    </row>
    <row r="78" customFormat="false" ht="20" hidden="false" customHeight="true" outlineLevel="0" collapsed="false">
      <c r="A78" s="3" t="b">
        <f aca="false">TRUE()</f>
        <v>1</v>
      </c>
      <c r="B78" s="3" t="n">
        <v>24</v>
      </c>
      <c r="C78" s="3" t="n">
        <v>0.03</v>
      </c>
      <c r="D78" s="3" t="n">
        <v>2012</v>
      </c>
      <c r="E78" s="4" t="s">
        <v>77</v>
      </c>
    </row>
    <row r="79" customFormat="false" ht="20" hidden="false" customHeight="true" outlineLevel="0" collapsed="false">
      <c r="A79" s="3" t="b">
        <f aca="false">TRUE()</f>
        <v>1</v>
      </c>
      <c r="B79" s="3" t="n">
        <v>24</v>
      </c>
      <c r="C79" s="3" t="n">
        <v>0</v>
      </c>
      <c r="D79" s="3" t="n">
        <v>2005</v>
      </c>
      <c r="E79" s="4" t="s">
        <v>78</v>
      </c>
    </row>
    <row r="80" customFormat="false" ht="20" hidden="false" customHeight="true" outlineLevel="0" collapsed="false">
      <c r="A80" s="3" t="b">
        <f aca="false">TRUE()</f>
        <v>1</v>
      </c>
      <c r="B80" s="3" t="n">
        <v>24</v>
      </c>
      <c r="C80" s="3" t="n">
        <v>0</v>
      </c>
      <c r="D80" s="3" t="n">
        <v>2009</v>
      </c>
      <c r="E80" s="4" t="s">
        <v>79</v>
      </c>
    </row>
    <row r="81" customFormat="false" ht="20" hidden="false" customHeight="true" outlineLevel="0" collapsed="false">
      <c r="A81" s="3" t="b">
        <f aca="false">TRUE()</f>
        <v>1</v>
      </c>
      <c r="B81" s="3" t="n">
        <v>23</v>
      </c>
      <c r="C81" s="3" t="n">
        <v>0</v>
      </c>
      <c r="D81" s="3" t="n">
        <v>2006</v>
      </c>
      <c r="E81" s="4" t="s">
        <v>80</v>
      </c>
    </row>
    <row r="82" customFormat="false" ht="20" hidden="false" customHeight="true" outlineLevel="0" collapsed="false">
      <c r="A82" s="3" t="b">
        <f aca="false">TRUE()</f>
        <v>1</v>
      </c>
      <c r="B82" s="3" t="n">
        <v>23</v>
      </c>
      <c r="C82" s="3" t="n">
        <v>0</v>
      </c>
      <c r="D82" s="3" t="n">
        <v>2013</v>
      </c>
      <c r="E82" s="4" t="s">
        <v>81</v>
      </c>
    </row>
    <row r="83" customFormat="false" ht="20" hidden="false" customHeight="true" outlineLevel="0" collapsed="false">
      <c r="A83" s="3" t="b">
        <f aca="false">TRUE()</f>
        <v>1</v>
      </c>
      <c r="B83" s="3" t="n">
        <v>23</v>
      </c>
      <c r="C83" s="3" t="n">
        <v>0.04</v>
      </c>
      <c r="D83" s="3" t="n">
        <v>1998</v>
      </c>
      <c r="E83" s="4" t="s">
        <v>82</v>
      </c>
    </row>
    <row r="84" customFormat="false" ht="20" hidden="false" customHeight="true" outlineLevel="0" collapsed="false">
      <c r="A84" s="3" t="b">
        <f aca="false">TRUE()</f>
        <v>1</v>
      </c>
      <c r="B84" s="3" t="n">
        <v>23</v>
      </c>
      <c r="C84" s="3" t="n">
        <v>0</v>
      </c>
      <c r="D84" s="3" t="n">
        <v>2002</v>
      </c>
      <c r="E84" s="4" t="s">
        <v>83</v>
      </c>
    </row>
    <row r="85" customFormat="false" ht="20" hidden="false" customHeight="true" outlineLevel="0" collapsed="false">
      <c r="A85" s="3" t="b">
        <f aca="false">TRUE()</f>
        <v>1</v>
      </c>
      <c r="B85" s="3" t="n">
        <v>23</v>
      </c>
      <c r="C85" s="3" t="n">
        <v>0</v>
      </c>
      <c r="D85" s="3" t="n">
        <v>2007</v>
      </c>
      <c r="E85" s="4" t="s">
        <v>84</v>
      </c>
    </row>
    <row r="86" customFormat="false" ht="20" hidden="false" customHeight="true" outlineLevel="0" collapsed="false">
      <c r="A86" s="3" t="b">
        <f aca="false">TRUE()</f>
        <v>1</v>
      </c>
      <c r="B86" s="3" t="n">
        <v>23</v>
      </c>
      <c r="C86" s="3" t="n">
        <v>0.01</v>
      </c>
      <c r="D86" s="3" t="n">
        <v>2005</v>
      </c>
      <c r="E86" s="4" t="s">
        <v>85</v>
      </c>
    </row>
    <row r="87" customFormat="false" ht="20" hidden="false" customHeight="true" outlineLevel="0" collapsed="false">
      <c r="A87" s="3" t="b">
        <f aca="false">TRUE()</f>
        <v>1</v>
      </c>
      <c r="B87" s="3" t="n">
        <v>23</v>
      </c>
      <c r="C87" s="3" t="n">
        <v>0.16</v>
      </c>
      <c r="D87" s="3" t="n">
        <v>2002</v>
      </c>
      <c r="E87" s="4" t="s">
        <v>86</v>
      </c>
    </row>
    <row r="88" customFormat="false" ht="20" hidden="false" customHeight="true" outlineLevel="0" collapsed="false">
      <c r="A88" s="3" t="b">
        <f aca="false">TRUE()</f>
        <v>1</v>
      </c>
      <c r="B88" s="3" t="n">
        <v>22</v>
      </c>
      <c r="C88" s="3" t="n">
        <v>0</v>
      </c>
      <c r="D88" s="3" t="n">
        <v>2010</v>
      </c>
      <c r="E88" s="4" t="s">
        <v>87</v>
      </c>
    </row>
    <row r="89" customFormat="false" ht="20" hidden="false" customHeight="true" outlineLevel="0" collapsed="false">
      <c r="A89" s="3" t="b">
        <f aca="false">TRUE()</f>
        <v>1</v>
      </c>
      <c r="B89" s="3" t="n">
        <v>22</v>
      </c>
      <c r="C89" s="3" t="n">
        <v>0</v>
      </c>
      <c r="D89" s="3" t="n">
        <v>2004</v>
      </c>
      <c r="E89" s="4" t="s">
        <v>88</v>
      </c>
    </row>
    <row r="90" customFormat="false" ht="20" hidden="false" customHeight="true" outlineLevel="0" collapsed="false">
      <c r="A90" s="3" t="b">
        <f aca="false">TRUE()</f>
        <v>1</v>
      </c>
      <c r="B90" s="3" t="n">
        <v>21</v>
      </c>
      <c r="C90" s="3" t="n">
        <v>0</v>
      </c>
      <c r="D90" s="3" t="n">
        <v>2000</v>
      </c>
      <c r="E90" s="4" t="s">
        <v>89</v>
      </c>
    </row>
    <row r="91" customFormat="false" ht="20" hidden="false" customHeight="true" outlineLevel="0" collapsed="false">
      <c r="A91" s="3" t="b">
        <f aca="false">TRUE()</f>
        <v>1</v>
      </c>
      <c r="B91" s="3" t="n">
        <v>21</v>
      </c>
      <c r="C91" s="3" t="n">
        <v>0</v>
      </c>
      <c r="D91" s="3" t="n">
        <v>2009</v>
      </c>
      <c r="E91" s="4" t="s">
        <v>90</v>
      </c>
    </row>
    <row r="92" customFormat="false" ht="20" hidden="false" customHeight="true" outlineLevel="0" collapsed="false">
      <c r="A92" s="3" t="b">
        <f aca="false">TRUE()</f>
        <v>1</v>
      </c>
      <c r="B92" s="3" t="n">
        <v>21</v>
      </c>
      <c r="C92" s="3" t="n">
        <v>0</v>
      </c>
      <c r="D92" s="3" t="n">
        <v>2008</v>
      </c>
      <c r="E92" s="4" t="s">
        <v>91</v>
      </c>
    </row>
    <row r="93" customFormat="false" ht="20" hidden="false" customHeight="true" outlineLevel="0" collapsed="false">
      <c r="A93" s="3" t="b">
        <f aca="false">TRUE()</f>
        <v>1</v>
      </c>
      <c r="B93" s="3" t="n">
        <v>21</v>
      </c>
      <c r="C93" s="3" t="n">
        <v>0.02</v>
      </c>
      <c r="D93" s="3" t="n">
        <v>2002</v>
      </c>
      <c r="E93" s="4" t="s">
        <v>92</v>
      </c>
    </row>
    <row r="94" customFormat="false" ht="20" hidden="false" customHeight="true" outlineLevel="0" collapsed="false">
      <c r="A94" s="3" t="b">
        <f aca="false">TRUE()</f>
        <v>1</v>
      </c>
      <c r="B94" s="3" t="n">
        <v>21</v>
      </c>
      <c r="C94" s="3" t="n">
        <v>0</v>
      </c>
      <c r="D94" s="3" t="n">
        <v>2015</v>
      </c>
      <c r="E94" s="4" t="s">
        <v>93</v>
      </c>
    </row>
    <row r="95" customFormat="false" ht="20" hidden="false" customHeight="true" outlineLevel="0" collapsed="false">
      <c r="A95" s="3" t="b">
        <f aca="false">TRUE()</f>
        <v>1</v>
      </c>
      <c r="B95" s="3" t="n">
        <v>20</v>
      </c>
      <c r="C95" s="3" t="n">
        <v>0.01</v>
      </c>
      <c r="D95" s="3" t="n">
        <v>2008</v>
      </c>
      <c r="E95" s="4" t="s">
        <v>94</v>
      </c>
    </row>
    <row r="96" customFormat="false" ht="20" hidden="false" customHeight="true" outlineLevel="0" collapsed="false">
      <c r="A96" s="3" t="b">
        <f aca="false">TRUE()</f>
        <v>1</v>
      </c>
      <c r="B96" s="3" t="n">
        <v>20</v>
      </c>
      <c r="C96" s="3" t="n">
        <v>0.04</v>
      </c>
      <c r="D96" s="3" t="n">
        <v>2000</v>
      </c>
      <c r="E96" s="4" t="s">
        <v>95</v>
      </c>
    </row>
    <row r="97" customFormat="false" ht="20" hidden="false" customHeight="true" outlineLevel="0" collapsed="false">
      <c r="A97" s="3" t="b">
        <f aca="false">TRUE()</f>
        <v>1</v>
      </c>
      <c r="B97" s="3" t="n">
        <v>20</v>
      </c>
      <c r="C97" s="3" t="n">
        <v>0.02</v>
      </c>
      <c r="D97" s="3" t="n">
        <v>2000</v>
      </c>
      <c r="E97" s="4" t="s">
        <v>96</v>
      </c>
    </row>
    <row r="98" customFormat="false" ht="20" hidden="false" customHeight="true" outlineLevel="0" collapsed="false">
      <c r="A98" s="3" t="b">
        <f aca="false">TRUE()</f>
        <v>1</v>
      </c>
      <c r="B98" s="3" t="n">
        <v>20</v>
      </c>
      <c r="C98" s="3" t="n">
        <v>0</v>
      </c>
      <c r="D98" s="3" t="n">
        <v>2011</v>
      </c>
      <c r="E98" s="4" t="s">
        <v>97</v>
      </c>
    </row>
    <row r="99" customFormat="false" ht="20" hidden="false" customHeight="true" outlineLevel="0" collapsed="false">
      <c r="A99" s="3" t="b">
        <f aca="false">TRUE()</f>
        <v>1</v>
      </c>
      <c r="B99" s="3" t="n">
        <v>20</v>
      </c>
      <c r="C99" s="3" t="n">
        <v>0.01</v>
      </c>
      <c r="D99" s="3" t="n">
        <v>2011</v>
      </c>
      <c r="E99" s="4" t="s">
        <v>98</v>
      </c>
    </row>
    <row r="100" customFormat="false" ht="20" hidden="false" customHeight="true" outlineLevel="0" collapsed="false">
      <c r="A100" s="3" t="b">
        <f aca="false">TRUE()</f>
        <v>1</v>
      </c>
      <c r="B100" s="3" t="n">
        <v>19</v>
      </c>
      <c r="C100" s="3" t="n">
        <v>0.01</v>
      </c>
      <c r="D100" s="3" t="n">
        <v>2011</v>
      </c>
      <c r="E100" s="4" t="s">
        <v>99</v>
      </c>
    </row>
    <row r="101" customFormat="false" ht="20" hidden="false" customHeight="true" outlineLevel="0" collapsed="false">
      <c r="A101" s="3" t="b">
        <f aca="false">TRUE()</f>
        <v>1</v>
      </c>
      <c r="B101" s="3" t="n">
        <v>19</v>
      </c>
      <c r="C101" s="3" t="n">
        <v>0.1</v>
      </c>
      <c r="D101" s="3" t="n">
        <v>1998</v>
      </c>
      <c r="E101" s="4" t="s">
        <v>100</v>
      </c>
    </row>
    <row r="102" customFormat="false" ht="20" hidden="false" customHeight="true" outlineLevel="0" collapsed="false">
      <c r="A102" s="3" t="b">
        <f aca="false">TRUE()</f>
        <v>1</v>
      </c>
      <c r="B102" s="3" t="n">
        <v>19</v>
      </c>
      <c r="C102" s="3" t="n">
        <v>0.01</v>
      </c>
      <c r="D102" s="3" t="n">
        <v>1999</v>
      </c>
      <c r="E102" s="4" t="s">
        <v>101</v>
      </c>
    </row>
    <row r="103" customFormat="false" ht="20" hidden="false" customHeight="true" outlineLevel="0" collapsed="false">
      <c r="A103" s="3" t="b">
        <f aca="false">TRUE()</f>
        <v>1</v>
      </c>
      <c r="B103" s="3" t="n">
        <v>19</v>
      </c>
      <c r="C103" s="3" t="n">
        <v>0.01</v>
      </c>
      <c r="D103" s="3" t="n">
        <v>2009</v>
      </c>
      <c r="E103" s="4" t="s">
        <v>102</v>
      </c>
    </row>
    <row r="104" customFormat="false" ht="20" hidden="false" customHeight="true" outlineLevel="0" collapsed="false">
      <c r="A104" s="3" t="b">
        <f aca="false">TRUE()</f>
        <v>1</v>
      </c>
      <c r="B104" s="3" t="n">
        <v>19</v>
      </c>
      <c r="C104" s="3" t="n">
        <v>0.01</v>
      </c>
      <c r="D104" s="3" t="n">
        <v>2014</v>
      </c>
      <c r="E104" s="4" t="s">
        <v>103</v>
      </c>
    </row>
    <row r="105" customFormat="false" ht="20" hidden="false" customHeight="true" outlineLevel="0" collapsed="false">
      <c r="A105" s="3" t="b">
        <f aca="false">TRUE()</f>
        <v>1</v>
      </c>
      <c r="B105" s="3" t="n">
        <v>19</v>
      </c>
      <c r="C105" s="3" t="n">
        <v>0.02</v>
      </c>
      <c r="D105" s="3" t="n">
        <v>1997</v>
      </c>
      <c r="E105" s="4" t="s">
        <v>104</v>
      </c>
    </row>
    <row r="106" customFormat="false" ht="20" hidden="false" customHeight="true" outlineLevel="0" collapsed="false">
      <c r="A106" s="3" t="b">
        <f aca="false">TRUE()</f>
        <v>1</v>
      </c>
      <c r="B106" s="3" t="n">
        <v>19</v>
      </c>
      <c r="C106" s="3" t="n">
        <v>0.31</v>
      </c>
      <c r="D106" s="3" t="n">
        <v>2003</v>
      </c>
      <c r="E106" s="4" t="s">
        <v>105</v>
      </c>
    </row>
    <row r="107" customFormat="false" ht="20" hidden="false" customHeight="true" outlineLevel="0" collapsed="false">
      <c r="A107" s="3" t="b">
        <f aca="false">TRUE()</f>
        <v>1</v>
      </c>
      <c r="B107" s="3" t="n">
        <v>18</v>
      </c>
      <c r="C107" s="3" t="n">
        <v>0</v>
      </c>
      <c r="D107" s="3" t="n">
        <v>2009</v>
      </c>
      <c r="E107" s="4" t="s">
        <v>106</v>
      </c>
    </row>
    <row r="108" customFormat="false" ht="20" hidden="false" customHeight="true" outlineLevel="0" collapsed="false">
      <c r="A108" s="3" t="b">
        <f aca="false">TRUE()</f>
        <v>1</v>
      </c>
      <c r="B108" s="3" t="n">
        <v>18</v>
      </c>
      <c r="C108" s="3" t="n">
        <v>0</v>
      </c>
      <c r="D108" s="3" t="n">
        <v>2012</v>
      </c>
      <c r="E108" s="4" t="s">
        <v>107</v>
      </c>
    </row>
    <row r="109" customFormat="false" ht="20" hidden="false" customHeight="true" outlineLevel="0" collapsed="false">
      <c r="A109" s="3" t="b">
        <f aca="false">TRUE()</f>
        <v>1</v>
      </c>
      <c r="B109" s="3" t="n">
        <v>18</v>
      </c>
      <c r="C109" s="3" t="n">
        <v>0.03</v>
      </c>
      <c r="D109" s="3" t="n">
        <v>1996</v>
      </c>
      <c r="E109" s="4" t="s">
        <v>108</v>
      </c>
    </row>
    <row r="110" customFormat="false" ht="20" hidden="false" customHeight="true" outlineLevel="0" collapsed="false">
      <c r="A110" s="3" t="b">
        <f aca="false">TRUE()</f>
        <v>1</v>
      </c>
      <c r="B110" s="3" t="n">
        <v>18</v>
      </c>
      <c r="C110" s="3" t="n">
        <v>0.01</v>
      </c>
      <c r="D110" s="3" t="n">
        <v>2014</v>
      </c>
      <c r="E110" s="4" t="s">
        <v>109</v>
      </c>
    </row>
    <row r="111" customFormat="false" ht="20" hidden="false" customHeight="true" outlineLevel="0" collapsed="false">
      <c r="A111" s="3" t="b">
        <f aca="false">TRUE()</f>
        <v>1</v>
      </c>
      <c r="B111" s="3" t="n">
        <v>18</v>
      </c>
      <c r="C111" s="3" t="n">
        <v>0.01</v>
      </c>
      <c r="D111" s="3" t="n">
        <v>2015</v>
      </c>
      <c r="E111" s="4" t="s">
        <v>110</v>
      </c>
    </row>
    <row r="112" customFormat="false" ht="20" hidden="false" customHeight="true" outlineLevel="0" collapsed="false">
      <c r="A112" s="3" t="b">
        <f aca="false">TRUE()</f>
        <v>1</v>
      </c>
      <c r="B112" s="3" t="n">
        <v>18</v>
      </c>
      <c r="C112" s="3" t="n">
        <v>0</v>
      </c>
      <c r="D112" s="3" t="n">
        <v>2015</v>
      </c>
      <c r="E112" s="4" t="s">
        <v>111</v>
      </c>
    </row>
    <row r="113" customFormat="false" ht="20" hidden="false" customHeight="true" outlineLevel="0" collapsed="false">
      <c r="A113" s="3" t="b">
        <f aca="false">TRUE()</f>
        <v>1</v>
      </c>
      <c r="B113" s="3" t="n">
        <v>18</v>
      </c>
      <c r="C113" s="3" t="n">
        <v>0.01</v>
      </c>
      <c r="D113" s="3" t="n">
        <v>2009</v>
      </c>
      <c r="E113" s="4" t="s">
        <v>112</v>
      </c>
    </row>
    <row r="114" customFormat="false" ht="20" hidden="false" customHeight="true" outlineLevel="0" collapsed="false">
      <c r="A114" s="3" t="b">
        <f aca="false">TRUE()</f>
        <v>1</v>
      </c>
      <c r="B114" s="3" t="n">
        <v>17</v>
      </c>
      <c r="C114" s="3" t="n">
        <v>0</v>
      </c>
      <c r="D114" s="3" t="n">
        <v>2014</v>
      </c>
      <c r="E114" s="4" t="s">
        <v>113</v>
      </c>
    </row>
    <row r="115" customFormat="false" ht="20" hidden="false" customHeight="true" outlineLevel="0" collapsed="false">
      <c r="A115" s="3" t="b">
        <f aca="false">TRUE()</f>
        <v>1</v>
      </c>
      <c r="B115" s="3" t="n">
        <v>17</v>
      </c>
      <c r="C115" s="3" t="n">
        <v>0.02</v>
      </c>
      <c r="D115" s="3" t="n">
        <v>1997</v>
      </c>
      <c r="E115" s="4" t="s">
        <v>114</v>
      </c>
    </row>
    <row r="116" customFormat="false" ht="20" hidden="false" customHeight="true" outlineLevel="0" collapsed="false">
      <c r="A116" s="3" t="b">
        <f aca="false">TRUE()</f>
        <v>1</v>
      </c>
      <c r="B116" s="3" t="n">
        <v>17</v>
      </c>
      <c r="C116" s="3" t="n">
        <v>0</v>
      </c>
      <c r="D116" s="3" t="n">
        <v>2007</v>
      </c>
      <c r="E116" s="4" t="s">
        <v>115</v>
      </c>
    </row>
    <row r="117" customFormat="false" ht="20" hidden="false" customHeight="true" outlineLevel="0" collapsed="false">
      <c r="A117" s="3" t="b">
        <f aca="false">TRUE()</f>
        <v>1</v>
      </c>
      <c r="B117" s="3" t="n">
        <v>17</v>
      </c>
      <c r="C117" s="3" t="n">
        <v>0</v>
      </c>
      <c r="D117" s="3" t="n">
        <v>2008</v>
      </c>
      <c r="E117" s="4" t="s">
        <v>116</v>
      </c>
    </row>
    <row r="118" customFormat="false" ht="20" hidden="false" customHeight="true" outlineLevel="0" collapsed="false">
      <c r="A118" s="3" t="b">
        <f aca="false">TRUE()</f>
        <v>1</v>
      </c>
      <c r="B118" s="3" t="n">
        <v>17</v>
      </c>
      <c r="C118" s="3" t="n">
        <v>0.02</v>
      </c>
      <c r="D118" s="3" t="n">
        <v>2000</v>
      </c>
      <c r="E118" s="4" t="s">
        <v>117</v>
      </c>
    </row>
    <row r="119" customFormat="false" ht="20" hidden="false" customHeight="true" outlineLevel="0" collapsed="false">
      <c r="A119" s="3" t="b">
        <f aca="false">TRUE()</f>
        <v>1</v>
      </c>
      <c r="B119" s="3" t="n">
        <v>17</v>
      </c>
      <c r="C119" s="3" t="n">
        <v>0</v>
      </c>
      <c r="D119" s="3" t="n">
        <v>2008</v>
      </c>
      <c r="E119" s="4" t="s">
        <v>118</v>
      </c>
    </row>
    <row r="120" customFormat="false" ht="20" hidden="false" customHeight="true" outlineLevel="0" collapsed="false">
      <c r="A120" s="3" t="b">
        <f aca="false">TRUE()</f>
        <v>1</v>
      </c>
      <c r="B120" s="3" t="n">
        <v>16</v>
      </c>
      <c r="C120" s="3" t="n">
        <v>0.02</v>
      </c>
      <c r="D120" s="3" t="n">
        <v>2004</v>
      </c>
      <c r="E120" s="4" t="s">
        <v>119</v>
      </c>
    </row>
    <row r="121" customFormat="false" ht="20" hidden="false" customHeight="true" outlineLevel="0" collapsed="false">
      <c r="A121" s="3" t="b">
        <f aca="false">TRUE()</f>
        <v>1</v>
      </c>
      <c r="B121" s="3" t="n">
        <v>16</v>
      </c>
      <c r="C121" s="3" t="n">
        <v>0</v>
      </c>
      <c r="D121" s="3" t="n">
        <v>2007</v>
      </c>
      <c r="E121" s="4" t="s">
        <v>120</v>
      </c>
    </row>
    <row r="122" customFormat="false" ht="20" hidden="false" customHeight="true" outlineLevel="0" collapsed="false">
      <c r="A122" s="3" t="b">
        <f aca="false">TRUE()</f>
        <v>1</v>
      </c>
      <c r="B122" s="3" t="n">
        <v>15</v>
      </c>
      <c r="C122" s="3" t="n">
        <v>0</v>
      </c>
      <c r="D122" s="3" t="n">
        <v>2012</v>
      </c>
      <c r="E122" s="4" t="s">
        <v>121</v>
      </c>
    </row>
    <row r="123" customFormat="false" ht="20" hidden="false" customHeight="true" outlineLevel="0" collapsed="false">
      <c r="A123" s="3" t="b">
        <f aca="false">TRUE()</f>
        <v>1</v>
      </c>
      <c r="B123" s="3" t="n">
        <v>15</v>
      </c>
      <c r="C123" s="3" t="n">
        <v>0</v>
      </c>
      <c r="D123" s="3" t="n">
        <v>2014</v>
      </c>
      <c r="E123" s="4" t="s">
        <v>122</v>
      </c>
    </row>
    <row r="124" customFormat="false" ht="20" hidden="false" customHeight="true" outlineLevel="0" collapsed="false">
      <c r="A124" s="3" t="b">
        <f aca="false">TRUE()</f>
        <v>1</v>
      </c>
      <c r="B124" s="3" t="n">
        <v>15</v>
      </c>
      <c r="C124" s="3" t="n">
        <v>0.01</v>
      </c>
      <c r="D124" s="3" t="n">
        <v>2003</v>
      </c>
      <c r="E124" s="4" t="s">
        <v>123</v>
      </c>
    </row>
    <row r="125" customFormat="false" ht="20" hidden="false" customHeight="true" outlineLevel="0" collapsed="false">
      <c r="A125" s="3" t="b">
        <f aca="false">TRUE()</f>
        <v>1</v>
      </c>
      <c r="B125" s="3" t="n">
        <v>14</v>
      </c>
      <c r="C125" s="3" t="n">
        <v>0</v>
      </c>
      <c r="D125" s="3" t="n">
        <v>2001</v>
      </c>
      <c r="E125" s="4" t="s">
        <v>124</v>
      </c>
    </row>
    <row r="126" customFormat="false" ht="20" hidden="false" customHeight="true" outlineLevel="0" collapsed="false">
      <c r="A126" s="3" t="b">
        <f aca="false">TRUE()</f>
        <v>1</v>
      </c>
      <c r="B126" s="3" t="n">
        <v>14</v>
      </c>
      <c r="C126" s="3" t="n">
        <v>0</v>
      </c>
      <c r="D126" s="3" t="n">
        <v>2007</v>
      </c>
      <c r="E126" s="4" t="s">
        <v>125</v>
      </c>
    </row>
    <row r="127" customFormat="false" ht="20" hidden="false" customHeight="true" outlineLevel="0" collapsed="false">
      <c r="A127" s="3" t="b">
        <f aca="false">TRUE()</f>
        <v>1</v>
      </c>
      <c r="B127" s="3" t="n">
        <v>14</v>
      </c>
      <c r="C127" s="3" t="n">
        <v>0</v>
      </c>
      <c r="D127" s="3" t="n">
        <v>2001</v>
      </c>
      <c r="E127" s="4" t="s">
        <v>126</v>
      </c>
    </row>
    <row r="128" customFormat="false" ht="20" hidden="false" customHeight="true" outlineLevel="0" collapsed="false">
      <c r="A128" s="3" t="b">
        <f aca="false">TRUE()</f>
        <v>1</v>
      </c>
      <c r="B128" s="3" t="n">
        <v>14</v>
      </c>
      <c r="C128" s="3" t="n">
        <v>0.02</v>
      </c>
      <c r="D128" s="3" t="n">
        <v>2010</v>
      </c>
      <c r="E128" s="4" t="s">
        <v>127</v>
      </c>
    </row>
    <row r="129" customFormat="false" ht="20" hidden="false" customHeight="true" outlineLevel="0" collapsed="false">
      <c r="A129" s="3" t="b">
        <f aca="false">TRUE()</f>
        <v>1</v>
      </c>
      <c r="B129" s="3" t="n">
        <v>14</v>
      </c>
      <c r="C129" s="3" t="n">
        <v>0.01</v>
      </c>
      <c r="D129" s="3" t="n">
        <v>1999</v>
      </c>
      <c r="E129" s="4" t="s">
        <v>128</v>
      </c>
    </row>
    <row r="130" customFormat="false" ht="20" hidden="false" customHeight="true" outlineLevel="0" collapsed="false">
      <c r="A130" s="3" t="b">
        <f aca="false">TRUE()</f>
        <v>1</v>
      </c>
      <c r="B130" s="3" t="n">
        <v>14</v>
      </c>
      <c r="C130" s="3" t="n">
        <v>0.02</v>
      </c>
      <c r="D130" s="3" t="n">
        <v>1994</v>
      </c>
      <c r="E130" s="4" t="s">
        <v>129</v>
      </c>
    </row>
    <row r="131" customFormat="false" ht="20" hidden="false" customHeight="true" outlineLevel="0" collapsed="false">
      <c r="A131" s="3" t="b">
        <f aca="false">TRUE()</f>
        <v>1</v>
      </c>
      <c r="B131" s="3" t="n">
        <v>14</v>
      </c>
      <c r="C131" s="3" t="n">
        <v>0.02</v>
      </c>
      <c r="D131" s="3" t="n">
        <v>2012</v>
      </c>
      <c r="E131" s="4" t="s">
        <v>130</v>
      </c>
    </row>
    <row r="132" customFormat="false" ht="20" hidden="false" customHeight="true" outlineLevel="0" collapsed="false">
      <c r="A132" s="3" t="b">
        <f aca="false">TRUE()</f>
        <v>1</v>
      </c>
      <c r="B132" s="3" t="n">
        <v>14</v>
      </c>
      <c r="C132" s="3" t="n">
        <v>0</v>
      </c>
      <c r="D132" s="3" t="n">
        <v>2013</v>
      </c>
      <c r="E132" s="4" t="s">
        <v>131</v>
      </c>
    </row>
    <row r="133" customFormat="false" ht="20" hidden="false" customHeight="true" outlineLevel="0" collapsed="false">
      <c r="A133" s="3" t="b">
        <f aca="false">TRUE()</f>
        <v>1</v>
      </c>
      <c r="B133" s="3" t="n">
        <v>14</v>
      </c>
      <c r="C133" s="3" t="n">
        <v>0</v>
      </c>
      <c r="D133" s="3" t="n">
        <v>2004</v>
      </c>
      <c r="E133" s="4" t="s">
        <v>132</v>
      </c>
    </row>
    <row r="134" customFormat="false" ht="20" hidden="false" customHeight="true" outlineLevel="0" collapsed="false">
      <c r="A134" s="3" t="b">
        <f aca="false">TRUE()</f>
        <v>1</v>
      </c>
      <c r="B134" s="3" t="n">
        <v>14</v>
      </c>
      <c r="C134" s="3" t="n">
        <v>0</v>
      </c>
      <c r="D134" s="3" t="n">
        <v>2004</v>
      </c>
      <c r="E134" s="4" t="s">
        <v>133</v>
      </c>
    </row>
    <row r="135" customFormat="false" ht="20" hidden="false" customHeight="true" outlineLevel="0" collapsed="false">
      <c r="A135" s="3" t="b">
        <f aca="false">TRUE()</f>
        <v>1</v>
      </c>
      <c r="B135" s="3" t="n">
        <v>14</v>
      </c>
      <c r="C135" s="3" t="n">
        <v>0</v>
      </c>
      <c r="D135" s="3" t="n">
        <v>2008</v>
      </c>
      <c r="E135" s="4" t="s">
        <v>134</v>
      </c>
    </row>
    <row r="136" customFormat="false" ht="20" hidden="false" customHeight="true" outlineLevel="0" collapsed="false">
      <c r="A136" s="3" t="b">
        <f aca="false">TRUE()</f>
        <v>1</v>
      </c>
      <c r="B136" s="3" t="n">
        <v>14</v>
      </c>
      <c r="C136" s="3" t="n">
        <v>0</v>
      </c>
      <c r="D136" s="3" t="n">
        <v>2007</v>
      </c>
      <c r="E136" s="4" t="s">
        <v>135</v>
      </c>
    </row>
    <row r="137" customFormat="false" ht="20" hidden="false" customHeight="true" outlineLevel="0" collapsed="false">
      <c r="A137" s="3" t="b">
        <f aca="false">TRUE()</f>
        <v>1</v>
      </c>
      <c r="B137" s="3" t="n">
        <v>14</v>
      </c>
      <c r="C137" s="3" t="n">
        <v>0.01</v>
      </c>
      <c r="D137" s="3" t="n">
        <v>2008</v>
      </c>
      <c r="E137" s="4" t="s">
        <v>136</v>
      </c>
    </row>
    <row r="138" customFormat="false" ht="20" hidden="false" customHeight="true" outlineLevel="0" collapsed="false">
      <c r="A138" s="3" t="b">
        <f aca="false">TRUE()</f>
        <v>1</v>
      </c>
      <c r="B138" s="3" t="n">
        <v>14</v>
      </c>
      <c r="C138" s="3" t="n">
        <v>0</v>
      </c>
      <c r="D138" s="3" t="n">
        <v>1998</v>
      </c>
      <c r="E138" s="4" t="s">
        <v>137</v>
      </c>
    </row>
    <row r="139" customFormat="false" ht="20" hidden="false" customHeight="true" outlineLevel="0" collapsed="false">
      <c r="A139" s="3" t="b">
        <f aca="false">TRUE()</f>
        <v>1</v>
      </c>
      <c r="B139" s="3" t="n">
        <v>14</v>
      </c>
      <c r="C139" s="3" t="n">
        <v>0</v>
      </c>
      <c r="D139" s="3" t="n">
        <v>2007</v>
      </c>
      <c r="E139" s="4" t="s">
        <v>138</v>
      </c>
    </row>
    <row r="140" customFormat="false" ht="20" hidden="false" customHeight="true" outlineLevel="0" collapsed="false">
      <c r="A140" s="3" t="b">
        <f aca="false">TRUE()</f>
        <v>1</v>
      </c>
      <c r="B140" s="3" t="n">
        <v>13</v>
      </c>
      <c r="C140" s="3" t="n">
        <v>0</v>
      </c>
      <c r="D140" s="3" t="n">
        <v>2008</v>
      </c>
      <c r="E140" s="4" t="s">
        <v>139</v>
      </c>
    </row>
    <row r="141" customFormat="false" ht="20" hidden="false" customHeight="true" outlineLevel="0" collapsed="false">
      <c r="A141" s="3" t="b">
        <f aca="false">TRUE()</f>
        <v>1</v>
      </c>
      <c r="B141" s="3" t="n">
        <v>13</v>
      </c>
      <c r="C141" s="3" t="n">
        <v>0</v>
      </c>
      <c r="D141" s="3" t="n">
        <v>2010</v>
      </c>
      <c r="E141" s="4" t="s">
        <v>140</v>
      </c>
    </row>
    <row r="142" customFormat="false" ht="20" hidden="false" customHeight="true" outlineLevel="0" collapsed="false">
      <c r="A142" s="3" t="b">
        <f aca="false">TRUE()</f>
        <v>1</v>
      </c>
      <c r="B142" s="3" t="n">
        <v>13</v>
      </c>
      <c r="C142" s="3" t="n">
        <v>0.01</v>
      </c>
      <c r="D142" s="3" t="n">
        <v>2004</v>
      </c>
      <c r="E142" s="4" t="s">
        <v>141</v>
      </c>
    </row>
    <row r="143" customFormat="false" ht="20" hidden="false" customHeight="true" outlineLevel="0" collapsed="false">
      <c r="A143" s="3" t="b">
        <f aca="false">TRUE()</f>
        <v>1</v>
      </c>
      <c r="B143" s="3" t="n">
        <v>13</v>
      </c>
      <c r="C143" s="3" t="n">
        <v>0</v>
      </c>
      <c r="D143" s="3" t="n">
        <v>2005</v>
      </c>
      <c r="E143" s="4" t="s">
        <v>142</v>
      </c>
    </row>
    <row r="144" customFormat="false" ht="20" hidden="false" customHeight="true" outlineLevel="0" collapsed="false">
      <c r="A144" s="3" t="b">
        <f aca="false">TRUE()</f>
        <v>1</v>
      </c>
      <c r="B144" s="3" t="n">
        <v>13</v>
      </c>
      <c r="C144" s="3" t="n">
        <v>0.01</v>
      </c>
      <c r="D144" s="3" t="n">
        <v>2013</v>
      </c>
      <c r="E144" s="4" t="s">
        <v>143</v>
      </c>
    </row>
    <row r="145" customFormat="false" ht="20" hidden="false" customHeight="true" outlineLevel="0" collapsed="false">
      <c r="A145" s="3" t="b">
        <f aca="false">TRUE()</f>
        <v>1</v>
      </c>
      <c r="B145" s="3" t="n">
        <v>13</v>
      </c>
      <c r="C145" s="3" t="n">
        <v>0.01</v>
      </c>
      <c r="D145" s="3" t="n">
        <v>1995</v>
      </c>
      <c r="E145" s="4" t="s">
        <v>144</v>
      </c>
    </row>
    <row r="146" customFormat="false" ht="20" hidden="false" customHeight="true" outlineLevel="0" collapsed="false">
      <c r="A146" s="3" t="b">
        <f aca="false">TRUE()</f>
        <v>1</v>
      </c>
      <c r="B146" s="3" t="n">
        <v>13</v>
      </c>
      <c r="C146" s="3" t="n">
        <v>0.01</v>
      </c>
      <c r="D146" s="3" t="n">
        <v>2002</v>
      </c>
      <c r="E146" s="4" t="s">
        <v>145</v>
      </c>
    </row>
    <row r="147" customFormat="false" ht="20" hidden="false" customHeight="true" outlineLevel="0" collapsed="false">
      <c r="A147" s="3" t="b">
        <f aca="false">TRUE()</f>
        <v>1</v>
      </c>
      <c r="B147" s="3" t="n">
        <v>13</v>
      </c>
      <c r="C147" s="3" t="n">
        <v>0</v>
      </c>
      <c r="D147" s="3" t="n">
        <v>2011</v>
      </c>
      <c r="E147" s="4" t="s">
        <v>146</v>
      </c>
    </row>
    <row r="148" customFormat="false" ht="20" hidden="false" customHeight="true" outlineLevel="0" collapsed="false">
      <c r="A148" s="3" t="b">
        <f aca="false">TRUE()</f>
        <v>1</v>
      </c>
      <c r="B148" s="3" t="n">
        <v>13</v>
      </c>
      <c r="C148" s="3" t="n">
        <v>0</v>
      </c>
      <c r="D148" s="3" t="n">
        <v>1998</v>
      </c>
      <c r="E148" s="4" t="s">
        <v>147</v>
      </c>
    </row>
    <row r="149" customFormat="false" ht="20" hidden="false" customHeight="true" outlineLevel="0" collapsed="false">
      <c r="A149" s="3" t="b">
        <f aca="false">TRUE()</f>
        <v>1</v>
      </c>
      <c r="B149" s="3" t="n">
        <v>13</v>
      </c>
      <c r="C149" s="3" t="n">
        <v>0.1</v>
      </c>
      <c r="D149" s="3" t="n">
        <v>2008</v>
      </c>
      <c r="E149" s="4" t="s">
        <v>148</v>
      </c>
    </row>
    <row r="150" customFormat="false" ht="20" hidden="false" customHeight="true" outlineLevel="0" collapsed="false">
      <c r="A150" s="3" t="b">
        <f aca="false">TRUE()</f>
        <v>1</v>
      </c>
      <c r="B150" s="3" t="n">
        <v>13</v>
      </c>
      <c r="C150" s="3" t="n">
        <v>0</v>
      </c>
      <c r="D150" s="3" t="n">
        <v>2008</v>
      </c>
      <c r="E150" s="4" t="s">
        <v>149</v>
      </c>
    </row>
    <row r="151" customFormat="false" ht="20" hidden="false" customHeight="true" outlineLevel="0" collapsed="false">
      <c r="A151" s="3" t="b">
        <f aca="false">TRUE()</f>
        <v>1</v>
      </c>
      <c r="B151" s="3" t="n">
        <v>12</v>
      </c>
      <c r="C151" s="3" t="n">
        <v>0</v>
      </c>
      <c r="D151" s="3" t="n">
        <v>2012</v>
      </c>
      <c r="E151" s="4" t="s">
        <v>150</v>
      </c>
    </row>
    <row r="152" customFormat="false" ht="20" hidden="false" customHeight="true" outlineLevel="0" collapsed="false">
      <c r="A152" s="3" t="b">
        <f aca="false">TRUE()</f>
        <v>1</v>
      </c>
      <c r="B152" s="3" t="n">
        <v>12</v>
      </c>
      <c r="C152" s="3" t="n">
        <v>0.02</v>
      </c>
      <c r="D152" s="3" t="n">
        <v>2001</v>
      </c>
      <c r="E152" s="4" t="s">
        <v>151</v>
      </c>
    </row>
    <row r="153" customFormat="false" ht="20" hidden="false" customHeight="true" outlineLevel="0" collapsed="false">
      <c r="A153" s="3" t="b">
        <f aca="false">TRUE()</f>
        <v>1</v>
      </c>
      <c r="B153" s="3" t="n">
        <v>12</v>
      </c>
      <c r="C153" s="3" t="n">
        <v>0</v>
      </c>
      <c r="D153" s="3" t="n">
        <v>2001</v>
      </c>
      <c r="E153" s="4" t="s">
        <v>152</v>
      </c>
    </row>
    <row r="154" customFormat="false" ht="20" hidden="false" customHeight="true" outlineLevel="0" collapsed="false">
      <c r="A154" s="3" t="b">
        <f aca="false">TRUE()</f>
        <v>1</v>
      </c>
      <c r="B154" s="3" t="n">
        <v>12</v>
      </c>
      <c r="C154" s="3" t="n">
        <v>0</v>
      </c>
      <c r="D154" s="3" t="n">
        <v>2006</v>
      </c>
      <c r="E154" s="4" t="s">
        <v>153</v>
      </c>
    </row>
    <row r="155" customFormat="false" ht="20" hidden="false" customHeight="true" outlineLevel="0" collapsed="false">
      <c r="A155" s="3" t="b">
        <f aca="false">TRUE()</f>
        <v>1</v>
      </c>
      <c r="B155" s="3" t="n">
        <v>12</v>
      </c>
      <c r="C155" s="3" t="n">
        <v>0</v>
      </c>
      <c r="D155" s="3" t="n">
        <v>2002</v>
      </c>
      <c r="E155" s="4" t="s">
        <v>154</v>
      </c>
    </row>
    <row r="156" customFormat="false" ht="20" hidden="false" customHeight="true" outlineLevel="0" collapsed="false">
      <c r="A156" s="3" t="b">
        <f aca="false">TRUE()</f>
        <v>1</v>
      </c>
      <c r="B156" s="3" t="n">
        <v>12</v>
      </c>
      <c r="C156" s="3" t="n">
        <v>0.01</v>
      </c>
      <c r="D156" s="3" t="n">
        <v>2016</v>
      </c>
      <c r="E156" s="4" t="s">
        <v>155</v>
      </c>
    </row>
    <row r="157" customFormat="false" ht="20" hidden="false" customHeight="true" outlineLevel="0" collapsed="false">
      <c r="A157" s="3" t="b">
        <f aca="false">TRUE()</f>
        <v>1</v>
      </c>
      <c r="B157" s="3" t="n">
        <v>12</v>
      </c>
      <c r="C157" s="3" t="n">
        <v>0</v>
      </c>
      <c r="D157" s="3" t="n">
        <v>2013</v>
      </c>
      <c r="E157" s="4" t="s">
        <v>156</v>
      </c>
    </row>
    <row r="158" customFormat="false" ht="20" hidden="false" customHeight="true" outlineLevel="0" collapsed="false">
      <c r="A158" s="3" t="b">
        <f aca="false">TRUE()</f>
        <v>1</v>
      </c>
      <c r="B158" s="3" t="n">
        <v>12</v>
      </c>
      <c r="C158" s="3" t="n">
        <v>0</v>
      </c>
      <c r="D158" s="3" t="n">
        <v>2014</v>
      </c>
      <c r="E158" s="4" t="s">
        <v>157</v>
      </c>
    </row>
    <row r="159" customFormat="false" ht="20" hidden="false" customHeight="true" outlineLevel="0" collapsed="false">
      <c r="A159" s="3" t="b">
        <f aca="false">TRUE()</f>
        <v>1</v>
      </c>
      <c r="B159" s="3" t="n">
        <v>12</v>
      </c>
      <c r="C159" s="3" t="n">
        <v>0.01</v>
      </c>
      <c r="D159" s="3" t="n">
        <v>2002</v>
      </c>
      <c r="E159" s="4" t="s">
        <v>158</v>
      </c>
    </row>
    <row r="160" customFormat="false" ht="20" hidden="false" customHeight="true" outlineLevel="0" collapsed="false">
      <c r="A160" s="3" t="b">
        <f aca="false">TRUE()</f>
        <v>1</v>
      </c>
      <c r="B160" s="3" t="n">
        <v>12</v>
      </c>
      <c r="C160" s="3" t="n">
        <v>0</v>
      </c>
      <c r="D160" s="3" t="n">
        <v>2006</v>
      </c>
      <c r="E160" s="4" t="s">
        <v>159</v>
      </c>
    </row>
    <row r="161" customFormat="false" ht="20" hidden="false" customHeight="true" outlineLevel="0" collapsed="false">
      <c r="A161" s="3" t="b">
        <f aca="false">TRUE()</f>
        <v>1</v>
      </c>
      <c r="B161" s="3" t="n">
        <v>12</v>
      </c>
      <c r="C161" s="3" t="n">
        <v>0</v>
      </c>
      <c r="D161" s="3" t="n">
        <v>1999</v>
      </c>
      <c r="E161" s="4" t="s">
        <v>160</v>
      </c>
    </row>
    <row r="162" customFormat="false" ht="20" hidden="false" customHeight="true" outlineLevel="0" collapsed="false">
      <c r="A162" s="3" t="b">
        <f aca="false">TRUE()</f>
        <v>1</v>
      </c>
      <c r="B162" s="3" t="n">
        <v>12</v>
      </c>
      <c r="C162" s="3" t="n">
        <v>0</v>
      </c>
      <c r="D162" s="3" t="n">
        <v>2008</v>
      </c>
      <c r="E162" s="4" t="s">
        <v>161</v>
      </c>
    </row>
    <row r="163" customFormat="false" ht="20" hidden="false" customHeight="true" outlineLevel="0" collapsed="false">
      <c r="A163" s="3" t="b">
        <f aca="false">TRUE()</f>
        <v>1</v>
      </c>
      <c r="B163" s="3" t="n">
        <v>11</v>
      </c>
      <c r="C163" s="3" t="n">
        <v>0.01</v>
      </c>
      <c r="D163" s="3" t="n">
        <v>2013</v>
      </c>
      <c r="E163" s="4" t="s">
        <v>162</v>
      </c>
    </row>
    <row r="164" customFormat="false" ht="20" hidden="false" customHeight="true" outlineLevel="0" collapsed="false">
      <c r="A164" s="3" t="b">
        <f aca="false">TRUE()</f>
        <v>1</v>
      </c>
      <c r="B164" s="3" t="n">
        <v>11</v>
      </c>
      <c r="C164" s="3" t="n">
        <v>0</v>
      </c>
      <c r="D164" s="3" t="n">
        <v>2007</v>
      </c>
      <c r="E164" s="4" t="s">
        <v>163</v>
      </c>
    </row>
    <row r="165" customFormat="false" ht="20" hidden="false" customHeight="true" outlineLevel="0" collapsed="false">
      <c r="A165" s="3" t="b">
        <f aca="false">TRUE()</f>
        <v>1</v>
      </c>
      <c r="B165" s="3" t="n">
        <v>11</v>
      </c>
      <c r="C165" s="3" t="n">
        <v>0.01</v>
      </c>
      <c r="D165" s="3" t="n">
        <v>2015</v>
      </c>
      <c r="E165" s="4" t="s">
        <v>164</v>
      </c>
    </row>
    <row r="166" customFormat="false" ht="20" hidden="false" customHeight="true" outlineLevel="0" collapsed="false">
      <c r="A166" s="3" t="b">
        <f aca="false">TRUE()</f>
        <v>1</v>
      </c>
      <c r="B166" s="3" t="n">
        <v>11</v>
      </c>
      <c r="C166" s="3" t="n">
        <v>0</v>
      </c>
      <c r="D166" s="3" t="n">
        <v>2012</v>
      </c>
      <c r="E166" s="4" t="s">
        <v>165</v>
      </c>
    </row>
    <row r="167" customFormat="false" ht="20" hidden="false" customHeight="true" outlineLevel="0" collapsed="false">
      <c r="A167" s="3" t="b">
        <f aca="false">TRUE()</f>
        <v>1</v>
      </c>
      <c r="B167" s="3" t="n">
        <v>11</v>
      </c>
      <c r="C167" s="3" t="n">
        <v>0</v>
      </c>
      <c r="D167" s="3" t="n">
        <v>1999</v>
      </c>
      <c r="E167" s="4" t="s">
        <v>166</v>
      </c>
    </row>
    <row r="168" customFormat="false" ht="20" hidden="false" customHeight="true" outlineLevel="0" collapsed="false">
      <c r="A168" s="3" t="b">
        <f aca="false">TRUE()</f>
        <v>1</v>
      </c>
      <c r="B168" s="3" t="n">
        <v>11</v>
      </c>
      <c r="C168" s="3" t="n">
        <v>0.01</v>
      </c>
      <c r="D168" s="3" t="n">
        <v>2003</v>
      </c>
      <c r="E168" s="4" t="s">
        <v>167</v>
      </c>
    </row>
    <row r="169" customFormat="false" ht="20" hidden="false" customHeight="true" outlineLevel="0" collapsed="false">
      <c r="A169" s="3" t="b">
        <f aca="false">TRUE()</f>
        <v>1</v>
      </c>
      <c r="B169" s="3" t="n">
        <v>11</v>
      </c>
      <c r="C169" s="3" t="n">
        <v>0.02</v>
      </c>
      <c r="D169" s="3" t="n">
        <v>2010</v>
      </c>
      <c r="E169" s="4" t="s">
        <v>168</v>
      </c>
    </row>
    <row r="170" customFormat="false" ht="20" hidden="false" customHeight="true" outlineLevel="0" collapsed="false">
      <c r="A170" s="3" t="b">
        <f aca="false">TRUE()</f>
        <v>1</v>
      </c>
      <c r="B170" s="3" t="n">
        <v>11</v>
      </c>
      <c r="C170" s="3" t="n">
        <v>0</v>
      </c>
      <c r="D170" s="3" t="n">
        <v>2010</v>
      </c>
      <c r="E170" s="4" t="s">
        <v>169</v>
      </c>
    </row>
    <row r="171" customFormat="false" ht="20" hidden="false" customHeight="true" outlineLevel="0" collapsed="false">
      <c r="A171" s="3" t="b">
        <f aca="false">TRUE()</f>
        <v>1</v>
      </c>
      <c r="B171" s="3" t="n">
        <v>11</v>
      </c>
      <c r="C171" s="3" t="n">
        <v>0</v>
      </c>
      <c r="D171" s="3" t="n">
        <v>2007</v>
      </c>
      <c r="E171" s="4" t="s">
        <v>170</v>
      </c>
    </row>
    <row r="172" customFormat="false" ht="20" hidden="false" customHeight="true" outlineLevel="0" collapsed="false">
      <c r="A172" s="3" t="b">
        <f aca="false">TRUE()</f>
        <v>1</v>
      </c>
      <c r="B172" s="3" t="n">
        <v>11</v>
      </c>
      <c r="C172" s="3" t="n">
        <v>0.01</v>
      </c>
      <c r="D172" s="3" t="n">
        <v>1998</v>
      </c>
      <c r="E172" s="4" t="s">
        <v>171</v>
      </c>
    </row>
    <row r="173" customFormat="false" ht="20" hidden="false" customHeight="true" outlineLevel="0" collapsed="false">
      <c r="A173" s="3" t="b">
        <f aca="false">TRUE()</f>
        <v>1</v>
      </c>
      <c r="B173" s="3" t="n">
        <v>11</v>
      </c>
      <c r="C173" s="3" t="n">
        <v>0</v>
      </c>
      <c r="D173" s="3" t="n">
        <v>2015</v>
      </c>
      <c r="E173" s="4" t="s">
        <v>172</v>
      </c>
    </row>
    <row r="174" customFormat="false" ht="20" hidden="false" customHeight="true" outlineLevel="0" collapsed="false">
      <c r="A174" s="3" t="b">
        <f aca="false">TRUE()</f>
        <v>1</v>
      </c>
      <c r="B174" s="3" t="n">
        <v>11</v>
      </c>
      <c r="C174" s="3" t="n">
        <v>0.02</v>
      </c>
      <c r="D174" s="3" t="n">
        <v>2008</v>
      </c>
      <c r="E174" s="4" t="s">
        <v>173</v>
      </c>
    </row>
    <row r="175" customFormat="false" ht="20" hidden="false" customHeight="true" outlineLevel="0" collapsed="false">
      <c r="A175" s="3" t="b">
        <f aca="false">TRUE()</f>
        <v>1</v>
      </c>
      <c r="B175" s="3" t="n">
        <v>11</v>
      </c>
      <c r="C175" s="3" t="n">
        <v>0.02</v>
      </c>
      <c r="D175" s="3" t="n">
        <v>1998</v>
      </c>
      <c r="E175" s="4" t="s">
        <v>174</v>
      </c>
    </row>
    <row r="176" customFormat="false" ht="20" hidden="false" customHeight="true" outlineLevel="0" collapsed="false">
      <c r="A176" s="3" t="b">
        <f aca="false">TRUE()</f>
        <v>1</v>
      </c>
      <c r="B176" s="3" t="n">
        <v>10</v>
      </c>
      <c r="C176" s="3" t="n">
        <v>0.01</v>
      </c>
      <c r="D176" s="3" t="n">
        <v>2012</v>
      </c>
      <c r="E176" s="4" t="s">
        <v>175</v>
      </c>
    </row>
    <row r="177" customFormat="false" ht="20" hidden="false" customHeight="true" outlineLevel="0" collapsed="false">
      <c r="A177" s="3" t="b">
        <f aca="false">TRUE()</f>
        <v>1</v>
      </c>
      <c r="B177" s="3" t="n">
        <v>10</v>
      </c>
      <c r="C177" s="3" t="n">
        <v>0</v>
      </c>
      <c r="D177" s="3" t="n">
        <v>2005</v>
      </c>
      <c r="E177" s="4" t="s">
        <v>176</v>
      </c>
    </row>
    <row r="178" customFormat="false" ht="20" hidden="false" customHeight="true" outlineLevel="0" collapsed="false">
      <c r="A178" s="3" t="b">
        <f aca="false">TRUE()</f>
        <v>1</v>
      </c>
      <c r="B178" s="3" t="n">
        <v>10</v>
      </c>
      <c r="C178" s="3" t="n">
        <v>0</v>
      </c>
      <c r="D178" s="3" t="n">
        <v>2005</v>
      </c>
      <c r="E178" s="4" t="s">
        <v>177</v>
      </c>
    </row>
    <row r="179" customFormat="false" ht="20" hidden="false" customHeight="true" outlineLevel="0" collapsed="false">
      <c r="A179" s="3" t="b">
        <f aca="false">TRUE()</f>
        <v>1</v>
      </c>
      <c r="B179" s="3" t="n">
        <v>10</v>
      </c>
      <c r="C179" s="3" t="n">
        <v>0.02</v>
      </c>
      <c r="D179" s="3" t="n">
        <v>2007</v>
      </c>
      <c r="E179" s="4" t="s">
        <v>178</v>
      </c>
    </row>
    <row r="180" customFormat="false" ht="20" hidden="false" customHeight="true" outlineLevel="0" collapsed="false">
      <c r="A180" s="3" t="b">
        <f aca="false">TRUE()</f>
        <v>1</v>
      </c>
      <c r="B180" s="3" t="n">
        <v>10</v>
      </c>
      <c r="C180" s="3" t="n">
        <v>0</v>
      </c>
      <c r="D180" s="3" t="n">
        <v>2000</v>
      </c>
      <c r="E180" s="4" t="s">
        <v>179</v>
      </c>
    </row>
    <row r="181" customFormat="false" ht="20" hidden="false" customHeight="true" outlineLevel="0" collapsed="false">
      <c r="A181" s="3" t="b">
        <f aca="false">TRUE()</f>
        <v>1</v>
      </c>
      <c r="B181" s="3" t="n">
        <v>10</v>
      </c>
      <c r="C181" s="3" t="n">
        <v>0</v>
      </c>
      <c r="D181" s="3" t="n">
        <v>2008</v>
      </c>
      <c r="E181" s="4" t="s">
        <v>180</v>
      </c>
    </row>
    <row r="182" customFormat="false" ht="20" hidden="false" customHeight="true" outlineLevel="0" collapsed="false">
      <c r="A182" s="3" t="b">
        <f aca="false">TRUE()</f>
        <v>1</v>
      </c>
      <c r="B182" s="3" t="n">
        <v>10</v>
      </c>
      <c r="C182" s="3" t="n">
        <v>0</v>
      </c>
      <c r="D182" s="3" t="n">
        <v>2005</v>
      </c>
      <c r="E182" s="4" t="s">
        <v>181</v>
      </c>
    </row>
    <row r="183" customFormat="false" ht="20" hidden="false" customHeight="true" outlineLevel="0" collapsed="false">
      <c r="A183" s="3" t="b">
        <f aca="false">TRUE()</f>
        <v>1</v>
      </c>
      <c r="B183" s="3" t="n">
        <v>10</v>
      </c>
      <c r="C183" s="3" t="n">
        <v>0</v>
      </c>
      <c r="D183" s="3" t="n">
        <v>1999</v>
      </c>
      <c r="E183" s="4" t="s">
        <v>182</v>
      </c>
    </row>
    <row r="184" customFormat="false" ht="20" hidden="false" customHeight="true" outlineLevel="0" collapsed="false">
      <c r="A184" s="3" t="b">
        <f aca="false">TRUE()</f>
        <v>1</v>
      </c>
      <c r="B184" s="3" t="n">
        <v>10</v>
      </c>
      <c r="C184" s="3" t="n">
        <v>0.01</v>
      </c>
      <c r="D184" s="3" t="n">
        <v>2000</v>
      </c>
      <c r="E184" s="4" t="s">
        <v>183</v>
      </c>
    </row>
    <row r="185" customFormat="false" ht="20" hidden="false" customHeight="true" outlineLevel="0" collapsed="false">
      <c r="A185" s="3" t="b">
        <f aca="false">TRUE()</f>
        <v>1</v>
      </c>
      <c r="B185" s="3" t="n">
        <v>10</v>
      </c>
      <c r="C185" s="3" t="n">
        <v>0</v>
      </c>
      <c r="D185" s="3" t="n">
        <v>2001</v>
      </c>
      <c r="E185" s="4" t="s">
        <v>184</v>
      </c>
    </row>
    <row r="186" customFormat="false" ht="20" hidden="false" customHeight="true" outlineLevel="0" collapsed="false">
      <c r="A186" s="3" t="b">
        <f aca="false">TRUE()</f>
        <v>1</v>
      </c>
      <c r="B186" s="3" t="n">
        <v>10</v>
      </c>
      <c r="C186" s="3" t="n">
        <v>0</v>
      </c>
      <c r="D186" s="3" t="n">
        <v>1994</v>
      </c>
      <c r="E186" s="4" t="s">
        <v>185</v>
      </c>
    </row>
    <row r="187" customFormat="false" ht="20" hidden="false" customHeight="true" outlineLevel="0" collapsed="false">
      <c r="A187" s="3" t="b">
        <f aca="false">TRUE()</f>
        <v>1</v>
      </c>
      <c r="B187" s="3" t="n">
        <v>10</v>
      </c>
      <c r="C187" s="3" t="n">
        <v>0</v>
      </c>
      <c r="D187" s="3" t="n">
        <v>2010</v>
      </c>
      <c r="E187" s="4" t="s">
        <v>186</v>
      </c>
    </row>
    <row r="188" customFormat="false" ht="20" hidden="false" customHeight="true" outlineLevel="0" collapsed="false">
      <c r="A188" s="3" t="b">
        <f aca="false">TRUE()</f>
        <v>1</v>
      </c>
      <c r="B188" s="3" t="n">
        <v>10</v>
      </c>
      <c r="C188" s="3" t="n">
        <v>0</v>
      </c>
      <c r="D188" s="3" t="n">
        <v>2009</v>
      </c>
      <c r="E188" s="4" t="s">
        <v>187</v>
      </c>
    </row>
    <row r="189" customFormat="false" ht="20" hidden="false" customHeight="true" outlineLevel="0" collapsed="false">
      <c r="A189" s="3" t="b">
        <f aca="false">TRUE()</f>
        <v>1</v>
      </c>
      <c r="B189" s="3" t="n">
        <v>10</v>
      </c>
      <c r="C189" s="3" t="n">
        <v>0</v>
      </c>
      <c r="D189" s="3" t="n">
        <v>2010</v>
      </c>
      <c r="E189" s="4" t="s">
        <v>188</v>
      </c>
    </row>
    <row r="190" customFormat="false" ht="20" hidden="false" customHeight="true" outlineLevel="0" collapsed="false">
      <c r="A190" s="3" t="b">
        <f aca="false">TRUE()</f>
        <v>1</v>
      </c>
      <c r="B190" s="3" t="n">
        <v>10</v>
      </c>
      <c r="C190" s="3" t="n">
        <v>0</v>
      </c>
      <c r="D190" s="3" t="n">
        <v>2012</v>
      </c>
      <c r="E190" s="4" t="s">
        <v>189</v>
      </c>
    </row>
    <row r="191" customFormat="false" ht="20" hidden="false" customHeight="true" outlineLevel="0" collapsed="false">
      <c r="A191" s="3" t="b">
        <f aca="false">TRUE()</f>
        <v>1</v>
      </c>
      <c r="B191" s="3" t="n">
        <v>10</v>
      </c>
      <c r="C191" s="3" t="n">
        <v>0</v>
      </c>
      <c r="D191" s="3" t="n">
        <v>1998</v>
      </c>
      <c r="E191" s="4" t="s">
        <v>190</v>
      </c>
    </row>
    <row r="192" customFormat="false" ht="20" hidden="false" customHeight="true" outlineLevel="0" collapsed="false">
      <c r="A192" s="3" t="b">
        <f aca="false">TRUE()</f>
        <v>1</v>
      </c>
      <c r="B192" s="3" t="n">
        <v>10</v>
      </c>
      <c r="C192" s="3" t="n">
        <v>0.08</v>
      </c>
      <c r="D192" s="3" t="n">
        <v>1994</v>
      </c>
      <c r="E192" s="4" t="s">
        <v>191</v>
      </c>
    </row>
    <row r="193" customFormat="false" ht="20" hidden="false" customHeight="true" outlineLevel="0" collapsed="false">
      <c r="A193" s="3" t="b">
        <f aca="false">TRUE()</f>
        <v>1</v>
      </c>
      <c r="B193" s="3" t="n">
        <v>10</v>
      </c>
      <c r="C193" s="3" t="n">
        <v>0</v>
      </c>
      <c r="D193" s="3" t="n">
        <v>2015</v>
      </c>
      <c r="E193" s="4" t="s">
        <v>192</v>
      </c>
    </row>
    <row r="194" customFormat="false" ht="20" hidden="false" customHeight="true" outlineLevel="0" collapsed="false">
      <c r="A194" s="3" t="b">
        <f aca="false">TRUE()</f>
        <v>1</v>
      </c>
      <c r="B194" s="3" t="n">
        <v>9</v>
      </c>
      <c r="C194" s="3" t="n">
        <v>0</v>
      </c>
      <c r="D194" s="3" t="n">
        <v>2004</v>
      </c>
      <c r="E194" s="4" t="s">
        <v>193</v>
      </c>
    </row>
    <row r="195" customFormat="false" ht="20" hidden="false" customHeight="true" outlineLevel="0" collapsed="false">
      <c r="A195" s="3" t="b">
        <f aca="false">TRUE()</f>
        <v>1</v>
      </c>
      <c r="B195" s="3" t="n">
        <v>9</v>
      </c>
      <c r="C195" s="3" t="n">
        <v>0.01</v>
      </c>
      <c r="D195" s="3" t="n">
        <v>2007</v>
      </c>
      <c r="E195" s="4" t="s">
        <v>194</v>
      </c>
    </row>
    <row r="196" customFormat="false" ht="20" hidden="false" customHeight="true" outlineLevel="0" collapsed="false">
      <c r="A196" s="3" t="b">
        <f aca="false">TRUE()</f>
        <v>1</v>
      </c>
      <c r="B196" s="3" t="n">
        <v>9</v>
      </c>
      <c r="C196" s="3" t="n">
        <v>0.1</v>
      </c>
      <c r="D196" s="3" t="n">
        <v>2009</v>
      </c>
      <c r="E196" s="4" t="s">
        <v>195</v>
      </c>
    </row>
    <row r="197" customFormat="false" ht="20" hidden="false" customHeight="true" outlineLevel="0" collapsed="false">
      <c r="A197" s="3" t="b">
        <f aca="false">TRUE()</f>
        <v>1</v>
      </c>
      <c r="B197" s="3" t="n">
        <v>9</v>
      </c>
      <c r="C197" s="3" t="n">
        <v>0.01</v>
      </c>
      <c r="D197" s="3" t="n">
        <v>2007</v>
      </c>
      <c r="E197" s="4" t="s">
        <v>196</v>
      </c>
    </row>
    <row r="198" customFormat="false" ht="20" hidden="false" customHeight="true" outlineLevel="0" collapsed="false">
      <c r="A198" s="3" t="b">
        <f aca="false">TRUE()</f>
        <v>1</v>
      </c>
      <c r="B198" s="3" t="n">
        <v>9</v>
      </c>
      <c r="C198" s="3" t="n">
        <v>0</v>
      </c>
      <c r="D198" s="3" t="n">
        <v>2002</v>
      </c>
      <c r="E198" s="4" t="s">
        <v>197</v>
      </c>
    </row>
    <row r="199" customFormat="false" ht="20" hidden="false" customHeight="true" outlineLevel="0" collapsed="false">
      <c r="A199" s="3" t="b">
        <f aca="false">TRUE()</f>
        <v>1</v>
      </c>
      <c r="B199" s="3" t="n">
        <v>9</v>
      </c>
      <c r="C199" s="3" t="n">
        <v>0</v>
      </c>
      <c r="D199" s="3" t="n">
        <v>2013</v>
      </c>
      <c r="E199" s="4" t="s">
        <v>198</v>
      </c>
    </row>
    <row r="200" customFormat="false" ht="20" hidden="false" customHeight="true" outlineLevel="0" collapsed="false">
      <c r="A200" s="3" t="b">
        <f aca="false">TRUE()</f>
        <v>1</v>
      </c>
      <c r="B200" s="3" t="n">
        <v>9</v>
      </c>
      <c r="C200" s="3" t="n">
        <v>0</v>
      </c>
      <c r="D200" s="3" t="n">
        <v>2001</v>
      </c>
      <c r="E200" s="4" t="s">
        <v>199</v>
      </c>
    </row>
    <row r="201" customFormat="false" ht="20" hidden="false" customHeight="true" outlineLevel="0" collapsed="false">
      <c r="A201" s="3" t="b">
        <f aca="false">TRUE()</f>
        <v>1</v>
      </c>
      <c r="B201" s="3" t="n">
        <v>9</v>
      </c>
      <c r="C201" s="3" t="n">
        <v>0.02</v>
      </c>
      <c r="D201" s="3" t="n">
        <v>1997</v>
      </c>
      <c r="E201" s="4" t="s">
        <v>200</v>
      </c>
    </row>
    <row r="202" customFormat="false" ht="20" hidden="false" customHeight="true" outlineLevel="0" collapsed="false">
      <c r="A202" s="3" t="b">
        <f aca="false">TRUE()</f>
        <v>1</v>
      </c>
      <c r="B202" s="3" t="n">
        <v>9</v>
      </c>
      <c r="C202" s="3" t="n">
        <v>0</v>
      </c>
      <c r="D202" s="3" t="n">
        <v>2010</v>
      </c>
      <c r="E202" s="4" t="s">
        <v>201</v>
      </c>
    </row>
    <row r="203" customFormat="false" ht="20" hidden="false" customHeight="true" outlineLevel="0" collapsed="false">
      <c r="A203" s="3" t="b">
        <f aca="false">TRUE()</f>
        <v>1</v>
      </c>
      <c r="B203" s="3" t="n">
        <v>9</v>
      </c>
      <c r="C203" s="3" t="n">
        <v>0</v>
      </c>
      <c r="D203" s="3" t="n">
        <v>1997</v>
      </c>
      <c r="E203" s="4" t="s">
        <v>202</v>
      </c>
    </row>
    <row r="204" customFormat="false" ht="20" hidden="false" customHeight="true" outlineLevel="0" collapsed="false">
      <c r="A204" s="3" t="b">
        <f aca="false">TRUE()</f>
        <v>1</v>
      </c>
      <c r="B204" s="3" t="n">
        <v>9</v>
      </c>
      <c r="C204" s="3" t="n">
        <v>0</v>
      </c>
      <c r="D204" s="3" t="n">
        <v>2007</v>
      </c>
      <c r="E204" s="4" t="s">
        <v>203</v>
      </c>
    </row>
    <row r="205" customFormat="false" ht="20" hidden="false" customHeight="true" outlineLevel="0" collapsed="false">
      <c r="A205" s="3" t="b">
        <f aca="false">TRUE()</f>
        <v>1</v>
      </c>
      <c r="B205" s="3" t="n">
        <v>9</v>
      </c>
      <c r="C205" s="3" t="n">
        <v>0</v>
      </c>
      <c r="D205" s="3" t="n">
        <v>2013</v>
      </c>
      <c r="E205" s="4" t="s">
        <v>204</v>
      </c>
    </row>
    <row r="206" customFormat="false" ht="20" hidden="false" customHeight="true" outlineLevel="0" collapsed="false">
      <c r="A206" s="3" t="b">
        <f aca="false">TRUE()</f>
        <v>1</v>
      </c>
      <c r="B206" s="3" t="n">
        <v>9</v>
      </c>
      <c r="C206" s="3" t="n">
        <v>0.03</v>
      </c>
      <c r="D206" s="3" t="n">
        <v>1999</v>
      </c>
      <c r="E206" s="4" t="s">
        <v>205</v>
      </c>
    </row>
    <row r="207" customFormat="false" ht="20" hidden="false" customHeight="true" outlineLevel="0" collapsed="false">
      <c r="A207" s="3" t="b">
        <f aca="false">TRUE()</f>
        <v>1</v>
      </c>
      <c r="B207" s="3" t="n">
        <v>9</v>
      </c>
      <c r="C207" s="3" t="n">
        <v>0.04</v>
      </c>
      <c r="D207" s="3" t="n">
        <v>1996</v>
      </c>
      <c r="E207" s="4" t="s">
        <v>206</v>
      </c>
    </row>
    <row r="208" customFormat="false" ht="20" hidden="false" customHeight="true" outlineLevel="0" collapsed="false">
      <c r="A208" s="3" t="b">
        <f aca="false">TRUE()</f>
        <v>1</v>
      </c>
      <c r="B208" s="3" t="n">
        <v>9</v>
      </c>
      <c r="C208" s="3" t="n">
        <v>0</v>
      </c>
      <c r="D208" s="3" t="n">
        <v>2009</v>
      </c>
      <c r="E208" s="4" t="s">
        <v>207</v>
      </c>
    </row>
    <row r="209" customFormat="false" ht="20" hidden="false" customHeight="true" outlineLevel="0" collapsed="false">
      <c r="A209" s="3" t="b">
        <f aca="false">TRUE()</f>
        <v>1</v>
      </c>
      <c r="B209" s="3" t="n">
        <v>9</v>
      </c>
      <c r="C209" s="3" t="n">
        <v>0</v>
      </c>
      <c r="D209" s="3" t="n">
        <v>2012</v>
      </c>
      <c r="E209" s="4" t="s">
        <v>208</v>
      </c>
    </row>
    <row r="210" customFormat="false" ht="20" hidden="false" customHeight="true" outlineLevel="0" collapsed="false">
      <c r="A210" s="3" t="b">
        <f aca="false">TRUE()</f>
        <v>1</v>
      </c>
      <c r="B210" s="3" t="n">
        <v>9</v>
      </c>
      <c r="C210" s="3" t="n">
        <v>0</v>
      </c>
      <c r="D210" s="3" t="n">
        <v>2015</v>
      </c>
      <c r="E210" s="4" t="s">
        <v>209</v>
      </c>
    </row>
    <row r="211" customFormat="false" ht="20" hidden="false" customHeight="true" outlineLevel="0" collapsed="false">
      <c r="A211" s="3" t="b">
        <f aca="false">TRUE()</f>
        <v>1</v>
      </c>
      <c r="B211" s="3" t="n">
        <v>9</v>
      </c>
      <c r="C211" s="3" t="n">
        <v>0.02</v>
      </c>
      <c r="D211" s="3" t="n">
        <v>2008</v>
      </c>
      <c r="E211" s="4" t="s">
        <v>210</v>
      </c>
    </row>
    <row r="212" customFormat="false" ht="20" hidden="false" customHeight="true" outlineLevel="0" collapsed="false">
      <c r="A212" s="3" t="b">
        <f aca="false">TRUE()</f>
        <v>1</v>
      </c>
      <c r="B212" s="3" t="n">
        <v>9</v>
      </c>
      <c r="C212" s="3" t="n">
        <v>0</v>
      </c>
      <c r="D212" s="3" t="n">
        <v>2005</v>
      </c>
      <c r="E212" s="4" t="s">
        <v>211</v>
      </c>
    </row>
    <row r="213" customFormat="false" ht="20" hidden="false" customHeight="true" outlineLevel="0" collapsed="false">
      <c r="A213" s="3" t="b">
        <f aca="false">TRUE()</f>
        <v>1</v>
      </c>
      <c r="B213" s="3" t="n">
        <v>8</v>
      </c>
      <c r="C213" s="3" t="n">
        <v>0</v>
      </c>
      <c r="D213" s="3" t="n">
        <v>1996</v>
      </c>
      <c r="E213" s="4" t="s">
        <v>212</v>
      </c>
    </row>
    <row r="214" customFormat="false" ht="20" hidden="false" customHeight="true" outlineLevel="0" collapsed="false">
      <c r="A214" s="3" t="b">
        <f aca="false">TRUE()</f>
        <v>1</v>
      </c>
      <c r="B214" s="3" t="n">
        <v>8</v>
      </c>
      <c r="C214" s="3" t="n">
        <v>0.01</v>
      </c>
      <c r="D214" s="3" t="n">
        <v>2011</v>
      </c>
      <c r="E214" s="4" t="s">
        <v>213</v>
      </c>
    </row>
    <row r="215" customFormat="false" ht="20" hidden="false" customHeight="true" outlineLevel="0" collapsed="false">
      <c r="A215" s="3" t="b">
        <f aca="false">TRUE()</f>
        <v>1</v>
      </c>
      <c r="B215" s="3" t="n">
        <v>8</v>
      </c>
      <c r="C215" s="3" t="n">
        <v>0.02</v>
      </c>
      <c r="D215" s="3" t="n">
        <v>1997</v>
      </c>
      <c r="E215" s="4" t="s">
        <v>214</v>
      </c>
    </row>
    <row r="216" customFormat="false" ht="20" hidden="false" customHeight="true" outlineLevel="0" collapsed="false">
      <c r="A216" s="3" t="b">
        <f aca="false">TRUE()</f>
        <v>1</v>
      </c>
      <c r="B216" s="3" t="n">
        <v>8</v>
      </c>
      <c r="C216" s="3" t="n">
        <v>0.03</v>
      </c>
      <c r="D216" s="3" t="n">
        <v>1998</v>
      </c>
      <c r="E216" s="4" t="s">
        <v>215</v>
      </c>
    </row>
    <row r="217" customFormat="false" ht="20" hidden="false" customHeight="true" outlineLevel="0" collapsed="false">
      <c r="A217" s="3" t="b">
        <f aca="false">TRUE()</f>
        <v>1</v>
      </c>
      <c r="B217" s="3" t="n">
        <v>8</v>
      </c>
      <c r="C217" s="3" t="n">
        <v>0</v>
      </c>
      <c r="D217" s="3" t="n">
        <v>2013</v>
      </c>
      <c r="E217" s="4" t="s">
        <v>216</v>
      </c>
    </row>
    <row r="218" customFormat="false" ht="20" hidden="false" customHeight="true" outlineLevel="0" collapsed="false">
      <c r="A218" s="3" t="b">
        <f aca="false">TRUE()</f>
        <v>1</v>
      </c>
      <c r="B218" s="3" t="n">
        <v>8</v>
      </c>
      <c r="C218" s="3" t="n">
        <v>0</v>
      </c>
      <c r="D218" s="3" t="n">
        <v>2010</v>
      </c>
      <c r="E218" s="4" t="s">
        <v>217</v>
      </c>
    </row>
    <row r="219" customFormat="false" ht="20" hidden="false" customHeight="true" outlineLevel="0" collapsed="false">
      <c r="A219" s="3" t="b">
        <f aca="false">TRUE()</f>
        <v>1</v>
      </c>
      <c r="B219" s="3" t="n">
        <v>8</v>
      </c>
      <c r="C219" s="3" t="n">
        <v>0.01</v>
      </c>
      <c r="D219" s="3" t="n">
        <v>1997</v>
      </c>
      <c r="E219" s="4" t="s">
        <v>218</v>
      </c>
    </row>
    <row r="220" customFormat="false" ht="20" hidden="false" customHeight="true" outlineLevel="0" collapsed="false">
      <c r="A220" s="3" t="b">
        <f aca="false">TRUE()</f>
        <v>1</v>
      </c>
      <c r="B220" s="3" t="n">
        <v>8</v>
      </c>
      <c r="C220" s="3" t="n">
        <v>0.02</v>
      </c>
      <c r="D220" s="3" t="n">
        <v>2009</v>
      </c>
      <c r="E220" s="4" t="s">
        <v>219</v>
      </c>
    </row>
    <row r="221" customFormat="false" ht="20" hidden="false" customHeight="true" outlineLevel="0" collapsed="false">
      <c r="A221" s="3" t="b">
        <f aca="false">TRUE()</f>
        <v>1</v>
      </c>
      <c r="B221" s="3" t="n">
        <v>8</v>
      </c>
      <c r="C221" s="3" t="n">
        <v>0</v>
      </c>
      <c r="D221" s="3" t="n">
        <v>1997</v>
      </c>
      <c r="E221" s="4" t="s">
        <v>220</v>
      </c>
    </row>
    <row r="222" customFormat="false" ht="20" hidden="false" customHeight="true" outlineLevel="0" collapsed="false">
      <c r="A222" s="3" t="b">
        <f aca="false">TRUE()</f>
        <v>1</v>
      </c>
      <c r="B222" s="3" t="n">
        <v>8</v>
      </c>
      <c r="C222" s="3" t="n">
        <v>0.01</v>
      </c>
      <c r="D222" s="3" t="n">
        <v>1997</v>
      </c>
      <c r="E222" s="4" t="s">
        <v>221</v>
      </c>
    </row>
    <row r="223" customFormat="false" ht="20" hidden="false" customHeight="true" outlineLevel="0" collapsed="false">
      <c r="A223" s="3" t="b">
        <f aca="false">TRUE()</f>
        <v>1</v>
      </c>
      <c r="B223" s="3" t="n">
        <v>8</v>
      </c>
      <c r="C223" s="3" t="n">
        <v>0</v>
      </c>
      <c r="D223" s="3" t="n">
        <v>2011</v>
      </c>
      <c r="E223" s="4" t="s">
        <v>222</v>
      </c>
    </row>
    <row r="224" customFormat="false" ht="20" hidden="false" customHeight="true" outlineLevel="0" collapsed="false">
      <c r="A224" s="3" t="b">
        <f aca="false">TRUE()</f>
        <v>1</v>
      </c>
      <c r="B224" s="3" t="n">
        <v>8</v>
      </c>
      <c r="C224" s="3" t="n">
        <v>0</v>
      </c>
      <c r="D224" s="3" t="n">
        <v>1998</v>
      </c>
      <c r="E224" s="4" t="s">
        <v>223</v>
      </c>
    </row>
    <row r="225" customFormat="false" ht="20" hidden="false" customHeight="true" outlineLevel="0" collapsed="false">
      <c r="A225" s="3" t="b">
        <f aca="false">TRUE()</f>
        <v>1</v>
      </c>
      <c r="B225" s="3" t="n">
        <v>8</v>
      </c>
      <c r="C225" s="3" t="n">
        <v>0</v>
      </c>
      <c r="D225" s="3" t="n">
        <v>1992</v>
      </c>
      <c r="E225" s="4" t="s">
        <v>224</v>
      </c>
    </row>
    <row r="226" customFormat="false" ht="20" hidden="false" customHeight="true" outlineLevel="0" collapsed="false">
      <c r="A226" s="3" t="b">
        <f aca="false">TRUE()</f>
        <v>1</v>
      </c>
      <c r="B226" s="3" t="n">
        <v>8</v>
      </c>
      <c r="C226" s="3" t="n">
        <v>0.01</v>
      </c>
      <c r="D226" s="3" t="n">
        <v>2005</v>
      </c>
      <c r="E226" s="4" t="s">
        <v>225</v>
      </c>
    </row>
    <row r="227" customFormat="false" ht="20" hidden="false" customHeight="true" outlineLevel="0" collapsed="false">
      <c r="A227" s="3" t="b">
        <f aca="false">TRUE()</f>
        <v>1</v>
      </c>
      <c r="B227" s="3" t="n">
        <v>8</v>
      </c>
      <c r="C227" s="3" t="n">
        <v>0</v>
      </c>
      <c r="D227" s="3" t="n">
        <v>2017</v>
      </c>
      <c r="E227" s="4" t="s">
        <v>226</v>
      </c>
    </row>
    <row r="228" customFormat="false" ht="20" hidden="false" customHeight="true" outlineLevel="0" collapsed="false">
      <c r="A228" s="3" t="b">
        <f aca="false">TRUE()</f>
        <v>1</v>
      </c>
      <c r="B228" s="3" t="n">
        <v>8</v>
      </c>
      <c r="C228" s="3" t="n">
        <v>0</v>
      </c>
      <c r="D228" s="3" t="n">
        <v>2015</v>
      </c>
      <c r="E228" s="4" t="s">
        <v>227</v>
      </c>
    </row>
    <row r="229" customFormat="false" ht="20" hidden="false" customHeight="true" outlineLevel="0" collapsed="false">
      <c r="A229" s="3" t="b">
        <f aca="false">TRUE()</f>
        <v>1</v>
      </c>
      <c r="B229" s="3" t="n">
        <v>7</v>
      </c>
      <c r="C229" s="3" t="n">
        <v>0</v>
      </c>
      <c r="D229" s="3" t="n">
        <v>2003</v>
      </c>
      <c r="E229" s="4" t="s">
        <v>228</v>
      </c>
    </row>
    <row r="230" customFormat="false" ht="20" hidden="false" customHeight="true" outlineLevel="0" collapsed="false">
      <c r="A230" s="3" t="b">
        <f aca="false">TRUE()</f>
        <v>1</v>
      </c>
      <c r="B230" s="3" t="n">
        <v>7</v>
      </c>
      <c r="C230" s="3" t="n">
        <v>0.02</v>
      </c>
      <c r="D230" s="3" t="n">
        <v>1997</v>
      </c>
      <c r="E230" s="4" t="s">
        <v>229</v>
      </c>
    </row>
    <row r="231" customFormat="false" ht="20" hidden="false" customHeight="true" outlineLevel="0" collapsed="false">
      <c r="A231" s="3" t="b">
        <f aca="false">TRUE()</f>
        <v>1</v>
      </c>
      <c r="B231" s="3" t="n">
        <v>7</v>
      </c>
      <c r="C231" s="3" t="n">
        <v>0</v>
      </c>
      <c r="D231" s="3" t="n">
        <v>2010</v>
      </c>
      <c r="E231" s="4" t="s">
        <v>230</v>
      </c>
    </row>
    <row r="232" customFormat="false" ht="20" hidden="false" customHeight="true" outlineLevel="0" collapsed="false">
      <c r="A232" s="3" t="b">
        <f aca="false">TRUE()</f>
        <v>1</v>
      </c>
      <c r="B232" s="3" t="n">
        <v>7</v>
      </c>
      <c r="C232" s="3" t="n">
        <v>0</v>
      </c>
      <c r="D232" s="3" t="n">
        <v>2002</v>
      </c>
      <c r="E232" s="4" t="s">
        <v>231</v>
      </c>
    </row>
    <row r="233" customFormat="false" ht="20" hidden="false" customHeight="true" outlineLevel="0" collapsed="false">
      <c r="A233" s="3" t="b">
        <f aca="false">TRUE()</f>
        <v>1</v>
      </c>
      <c r="B233" s="3" t="n">
        <v>7</v>
      </c>
      <c r="C233" s="3" t="n">
        <v>0</v>
      </c>
      <c r="D233" s="3" t="n">
        <v>2004</v>
      </c>
      <c r="E233" s="4" t="s">
        <v>232</v>
      </c>
    </row>
    <row r="234" customFormat="false" ht="20" hidden="false" customHeight="true" outlineLevel="0" collapsed="false">
      <c r="A234" s="3" t="b">
        <f aca="false">TRUE()</f>
        <v>1</v>
      </c>
      <c r="B234" s="3" t="n">
        <v>7</v>
      </c>
      <c r="C234" s="3" t="n">
        <v>0</v>
      </c>
      <c r="D234" s="3" t="n">
        <v>1996</v>
      </c>
      <c r="E234" s="4" t="s">
        <v>233</v>
      </c>
    </row>
    <row r="235" customFormat="false" ht="20" hidden="false" customHeight="true" outlineLevel="0" collapsed="false">
      <c r="A235" s="3" t="b">
        <f aca="false">TRUE()</f>
        <v>1</v>
      </c>
      <c r="B235" s="3" t="n">
        <v>7</v>
      </c>
      <c r="C235" s="3" t="n">
        <v>0</v>
      </c>
      <c r="D235" s="3" t="n">
        <v>2002</v>
      </c>
      <c r="E235" s="4" t="s">
        <v>234</v>
      </c>
    </row>
    <row r="236" customFormat="false" ht="20" hidden="false" customHeight="true" outlineLevel="0" collapsed="false">
      <c r="A236" s="3" t="b">
        <f aca="false">TRUE()</f>
        <v>1</v>
      </c>
      <c r="B236" s="3" t="n">
        <v>7</v>
      </c>
      <c r="C236" s="3" t="n">
        <v>0.01</v>
      </c>
      <c r="D236" s="3" t="n">
        <v>1995</v>
      </c>
      <c r="E236" s="4" t="s">
        <v>235</v>
      </c>
    </row>
    <row r="237" customFormat="false" ht="20" hidden="false" customHeight="true" outlineLevel="0" collapsed="false">
      <c r="A237" s="3" t="b">
        <f aca="false">TRUE()</f>
        <v>1</v>
      </c>
      <c r="B237" s="3" t="n">
        <v>7</v>
      </c>
      <c r="C237" s="3" t="n">
        <v>0</v>
      </c>
      <c r="D237" s="3" t="n">
        <v>2000</v>
      </c>
      <c r="E237" s="4" t="s">
        <v>236</v>
      </c>
    </row>
    <row r="238" customFormat="false" ht="20" hidden="false" customHeight="true" outlineLevel="0" collapsed="false">
      <c r="A238" s="3" t="b">
        <f aca="false">TRUE()</f>
        <v>1</v>
      </c>
      <c r="B238" s="3" t="n">
        <v>7</v>
      </c>
      <c r="C238" s="3" t="n">
        <v>0</v>
      </c>
      <c r="D238" s="3" t="n">
        <v>2012</v>
      </c>
      <c r="E238" s="4" t="s">
        <v>237</v>
      </c>
    </row>
    <row r="239" customFormat="false" ht="20" hidden="false" customHeight="true" outlineLevel="0" collapsed="false">
      <c r="A239" s="3" t="b">
        <f aca="false">TRUE()</f>
        <v>1</v>
      </c>
      <c r="B239" s="3" t="n">
        <v>7</v>
      </c>
      <c r="C239" s="3" t="n">
        <v>0</v>
      </c>
      <c r="D239" s="3" t="n">
        <v>1998</v>
      </c>
      <c r="E239" s="4" t="s">
        <v>238</v>
      </c>
    </row>
    <row r="240" customFormat="false" ht="20" hidden="false" customHeight="true" outlineLevel="0" collapsed="false">
      <c r="A240" s="3" t="b">
        <f aca="false">TRUE()</f>
        <v>1</v>
      </c>
      <c r="B240" s="3" t="n">
        <v>7</v>
      </c>
      <c r="C240" s="3" t="n">
        <v>0</v>
      </c>
      <c r="D240" s="3" t="n">
        <v>2017</v>
      </c>
      <c r="E240" s="4" t="s">
        <v>239</v>
      </c>
    </row>
    <row r="241" customFormat="false" ht="20" hidden="false" customHeight="true" outlineLevel="0" collapsed="false">
      <c r="A241" s="3" t="b">
        <f aca="false">TRUE()</f>
        <v>1</v>
      </c>
      <c r="B241" s="3" t="n">
        <v>7</v>
      </c>
      <c r="C241" s="3" t="n">
        <v>0</v>
      </c>
      <c r="D241" s="3" t="n">
        <v>2016</v>
      </c>
      <c r="E241" s="4" t="s">
        <v>240</v>
      </c>
    </row>
    <row r="242" customFormat="false" ht="20" hidden="false" customHeight="true" outlineLevel="0" collapsed="false">
      <c r="A242" s="3" t="b">
        <f aca="false">TRUE()</f>
        <v>1</v>
      </c>
      <c r="B242" s="3" t="n">
        <v>7</v>
      </c>
      <c r="C242" s="3" t="n">
        <v>0</v>
      </c>
      <c r="D242" s="3" t="n">
        <v>2003</v>
      </c>
      <c r="E242" s="4" t="s">
        <v>241</v>
      </c>
    </row>
    <row r="243" customFormat="false" ht="20" hidden="false" customHeight="true" outlineLevel="0" collapsed="false">
      <c r="A243" s="3" t="b">
        <f aca="false">TRUE()</f>
        <v>1</v>
      </c>
      <c r="B243" s="3" t="n">
        <v>7</v>
      </c>
      <c r="C243" s="3" t="n">
        <v>0.07</v>
      </c>
      <c r="D243" s="3" t="n">
        <v>1996</v>
      </c>
      <c r="E243" s="4" t="s">
        <v>242</v>
      </c>
    </row>
    <row r="244" customFormat="false" ht="20" hidden="false" customHeight="true" outlineLevel="0" collapsed="false">
      <c r="A244" s="3" t="b">
        <f aca="false">TRUE()</f>
        <v>1</v>
      </c>
      <c r="B244" s="3" t="n">
        <v>7</v>
      </c>
      <c r="C244" s="3" t="n">
        <v>0</v>
      </c>
      <c r="D244" s="3" t="n">
        <v>2014</v>
      </c>
      <c r="E244" s="4" t="s">
        <v>243</v>
      </c>
    </row>
    <row r="245" customFormat="false" ht="20" hidden="false" customHeight="true" outlineLevel="0" collapsed="false">
      <c r="A245" s="3" t="b">
        <f aca="false">TRUE()</f>
        <v>1</v>
      </c>
      <c r="B245" s="3" t="n">
        <v>7</v>
      </c>
      <c r="C245" s="3" t="n">
        <v>0.01</v>
      </c>
      <c r="D245" s="3" t="n">
        <v>1999</v>
      </c>
      <c r="E245" s="4" t="s">
        <v>244</v>
      </c>
    </row>
    <row r="246" customFormat="false" ht="20" hidden="false" customHeight="true" outlineLevel="0" collapsed="false">
      <c r="A246" s="3" t="b">
        <f aca="false">TRUE()</f>
        <v>1</v>
      </c>
      <c r="B246" s="3" t="n">
        <v>7</v>
      </c>
      <c r="C246" s="3" t="n">
        <v>0</v>
      </c>
      <c r="D246" s="3" t="n">
        <v>2016</v>
      </c>
      <c r="E246" s="4" t="s">
        <v>245</v>
      </c>
    </row>
    <row r="247" customFormat="false" ht="20" hidden="false" customHeight="true" outlineLevel="0" collapsed="false">
      <c r="A247" s="3" t="b">
        <f aca="false">TRUE()</f>
        <v>1</v>
      </c>
      <c r="B247" s="3" t="n">
        <v>7</v>
      </c>
      <c r="C247" s="3" t="n">
        <v>0</v>
      </c>
      <c r="D247" s="3" t="n">
        <v>1996</v>
      </c>
      <c r="E247" s="4" t="s">
        <v>246</v>
      </c>
    </row>
    <row r="248" customFormat="false" ht="20" hidden="false" customHeight="true" outlineLevel="0" collapsed="false">
      <c r="A248" s="3" t="b">
        <f aca="false">TRUE()</f>
        <v>1</v>
      </c>
      <c r="B248" s="3" t="n">
        <v>7</v>
      </c>
      <c r="C248" s="3" t="n">
        <v>0</v>
      </c>
      <c r="D248" s="3" t="n">
        <v>2007</v>
      </c>
      <c r="E248" s="4" t="s">
        <v>247</v>
      </c>
    </row>
    <row r="249" customFormat="false" ht="20" hidden="false" customHeight="true" outlineLevel="0" collapsed="false">
      <c r="A249" s="3" t="b">
        <f aca="false">TRUE()</f>
        <v>1</v>
      </c>
      <c r="B249" s="3" t="n">
        <v>7</v>
      </c>
      <c r="C249" s="3" t="n">
        <v>0.01</v>
      </c>
      <c r="D249" s="3" t="n">
        <v>2013</v>
      </c>
      <c r="E249" s="4" t="s">
        <v>248</v>
      </c>
    </row>
    <row r="250" customFormat="false" ht="20" hidden="false" customHeight="true" outlineLevel="0" collapsed="false">
      <c r="A250" s="3" t="b">
        <f aca="false">TRUE()</f>
        <v>1</v>
      </c>
      <c r="B250" s="3" t="n">
        <v>7</v>
      </c>
      <c r="C250" s="3" t="n">
        <v>0</v>
      </c>
      <c r="D250" s="3" t="n">
        <v>2008</v>
      </c>
      <c r="E250" s="4" t="s">
        <v>249</v>
      </c>
    </row>
    <row r="251" customFormat="false" ht="20" hidden="false" customHeight="true" outlineLevel="0" collapsed="false">
      <c r="A251" s="3" t="b">
        <f aca="false">TRUE()</f>
        <v>1</v>
      </c>
      <c r="B251" s="3" t="n">
        <v>6</v>
      </c>
      <c r="C251" s="3" t="n">
        <v>0</v>
      </c>
      <c r="D251" s="3" t="n">
        <v>2009</v>
      </c>
      <c r="E251" s="4" t="s">
        <v>250</v>
      </c>
    </row>
    <row r="252" customFormat="false" ht="20" hidden="false" customHeight="true" outlineLevel="0" collapsed="false">
      <c r="A252" s="3" t="b">
        <f aca="false">TRUE()</f>
        <v>1</v>
      </c>
      <c r="B252" s="3" t="n">
        <v>6</v>
      </c>
      <c r="C252" s="3" t="n">
        <v>0</v>
      </c>
      <c r="D252" s="3" t="n">
        <v>2009</v>
      </c>
      <c r="E252" s="4" t="s">
        <v>251</v>
      </c>
    </row>
    <row r="253" customFormat="false" ht="20" hidden="false" customHeight="true" outlineLevel="0" collapsed="false">
      <c r="A253" s="3" t="b">
        <f aca="false">TRUE()</f>
        <v>1</v>
      </c>
      <c r="B253" s="3" t="n">
        <v>6</v>
      </c>
      <c r="C253" s="3" t="n">
        <v>0.02</v>
      </c>
      <c r="D253" s="3" t="n">
        <v>1994</v>
      </c>
      <c r="E253" s="4" t="s">
        <v>252</v>
      </c>
    </row>
    <row r="254" customFormat="false" ht="20" hidden="false" customHeight="true" outlineLevel="0" collapsed="false">
      <c r="A254" s="3" t="b">
        <f aca="false">TRUE()</f>
        <v>1</v>
      </c>
      <c r="B254" s="3" t="n">
        <v>6</v>
      </c>
      <c r="C254" s="3" t="n">
        <v>0</v>
      </c>
      <c r="D254" s="3" t="n">
        <v>2015</v>
      </c>
      <c r="E254" s="4" t="s">
        <v>253</v>
      </c>
    </row>
    <row r="255" customFormat="false" ht="20" hidden="false" customHeight="true" outlineLevel="0" collapsed="false">
      <c r="A255" s="3" t="b">
        <f aca="false">TRUE()</f>
        <v>1</v>
      </c>
      <c r="B255" s="3" t="n">
        <v>6</v>
      </c>
      <c r="C255" s="3" t="n">
        <v>0</v>
      </c>
      <c r="D255" s="3" t="n">
        <v>2002</v>
      </c>
      <c r="E255" s="4" t="s">
        <v>254</v>
      </c>
    </row>
    <row r="256" customFormat="false" ht="20" hidden="false" customHeight="true" outlineLevel="0" collapsed="false">
      <c r="A256" s="3" t="b">
        <f aca="false">TRUE()</f>
        <v>1</v>
      </c>
      <c r="B256" s="3" t="n">
        <v>6</v>
      </c>
      <c r="C256" s="3" t="n">
        <v>0.01</v>
      </c>
      <c r="D256" s="3" t="n">
        <v>1997</v>
      </c>
      <c r="E256" s="4" t="s">
        <v>255</v>
      </c>
    </row>
    <row r="257" customFormat="false" ht="20" hidden="false" customHeight="true" outlineLevel="0" collapsed="false">
      <c r="A257" s="3" t="b">
        <f aca="false">TRUE()</f>
        <v>1</v>
      </c>
      <c r="B257" s="3" t="n">
        <v>6</v>
      </c>
      <c r="C257" s="3" t="n">
        <v>0</v>
      </c>
      <c r="D257" s="3" t="n">
        <v>2014</v>
      </c>
      <c r="E257" s="4" t="s">
        <v>256</v>
      </c>
    </row>
    <row r="258" customFormat="false" ht="20" hidden="false" customHeight="true" outlineLevel="0" collapsed="false">
      <c r="A258" s="3" t="b">
        <f aca="false">TRUE()</f>
        <v>1</v>
      </c>
      <c r="B258" s="3" t="n">
        <v>6</v>
      </c>
      <c r="C258" s="3" t="n">
        <v>0</v>
      </c>
      <c r="D258" s="3" t="n">
        <v>2016</v>
      </c>
      <c r="E258" s="4" t="s">
        <v>257</v>
      </c>
    </row>
    <row r="259" customFormat="false" ht="20" hidden="false" customHeight="true" outlineLevel="0" collapsed="false">
      <c r="A259" s="3" t="b">
        <f aca="false">TRUE()</f>
        <v>1</v>
      </c>
      <c r="B259" s="3" t="n">
        <v>6</v>
      </c>
      <c r="C259" s="3" t="n">
        <v>0</v>
      </c>
      <c r="D259" s="3" t="n">
        <v>2012</v>
      </c>
      <c r="E259" s="4" t="s">
        <v>258</v>
      </c>
    </row>
    <row r="260" customFormat="false" ht="20" hidden="false" customHeight="true" outlineLevel="0" collapsed="false">
      <c r="A260" s="3" t="b">
        <f aca="false">TRUE()</f>
        <v>1</v>
      </c>
      <c r="B260" s="3" t="n">
        <v>6</v>
      </c>
      <c r="C260" s="3" t="n">
        <v>0</v>
      </c>
      <c r="D260" s="3" t="n">
        <v>2001</v>
      </c>
      <c r="E260" s="4" t="s">
        <v>259</v>
      </c>
    </row>
    <row r="261" customFormat="false" ht="20" hidden="false" customHeight="true" outlineLevel="0" collapsed="false">
      <c r="A261" s="3" t="b">
        <f aca="false">TRUE()</f>
        <v>1</v>
      </c>
      <c r="B261" s="3" t="n">
        <v>6</v>
      </c>
      <c r="C261" s="3" t="n">
        <v>0</v>
      </c>
      <c r="D261" s="3" t="n">
        <v>2002</v>
      </c>
      <c r="E261" s="4" t="s">
        <v>260</v>
      </c>
    </row>
    <row r="262" customFormat="false" ht="20" hidden="false" customHeight="true" outlineLevel="0" collapsed="false">
      <c r="A262" s="3" t="b">
        <f aca="false">TRUE()</f>
        <v>1</v>
      </c>
      <c r="B262" s="3" t="n">
        <v>6</v>
      </c>
      <c r="C262" s="3" t="n">
        <v>0.01</v>
      </c>
      <c r="D262" s="3" t="n">
        <v>2003</v>
      </c>
      <c r="E262" s="4" t="s">
        <v>261</v>
      </c>
    </row>
    <row r="263" customFormat="false" ht="20" hidden="false" customHeight="true" outlineLevel="0" collapsed="false">
      <c r="A263" s="3" t="b">
        <f aca="false">TRUE()</f>
        <v>1</v>
      </c>
      <c r="B263" s="3" t="n">
        <v>6</v>
      </c>
      <c r="C263" s="3" t="n">
        <v>0</v>
      </c>
      <c r="D263" s="3" t="n">
        <v>2014</v>
      </c>
      <c r="E263" s="4" t="s">
        <v>262</v>
      </c>
    </row>
    <row r="264" customFormat="false" ht="20" hidden="false" customHeight="true" outlineLevel="0" collapsed="false">
      <c r="A264" s="3" t="b">
        <f aca="false">TRUE()</f>
        <v>1</v>
      </c>
      <c r="B264" s="3" t="n">
        <v>6</v>
      </c>
      <c r="C264" s="3" t="n">
        <v>0</v>
      </c>
      <c r="D264" s="3" t="n">
        <v>2011</v>
      </c>
      <c r="E264" s="4" t="s">
        <v>263</v>
      </c>
    </row>
    <row r="265" customFormat="false" ht="20" hidden="false" customHeight="true" outlineLevel="0" collapsed="false">
      <c r="A265" s="3" t="b">
        <f aca="false">TRUE()</f>
        <v>1</v>
      </c>
      <c r="B265" s="3" t="n">
        <v>6</v>
      </c>
      <c r="C265" s="3" t="n">
        <v>0</v>
      </c>
      <c r="D265" s="3" t="n">
        <v>2017</v>
      </c>
      <c r="E265" s="4" t="s">
        <v>264</v>
      </c>
    </row>
    <row r="266" customFormat="false" ht="20" hidden="false" customHeight="true" outlineLevel="0" collapsed="false">
      <c r="A266" s="3" t="b">
        <f aca="false">TRUE()</f>
        <v>1</v>
      </c>
      <c r="B266" s="3" t="n">
        <v>6</v>
      </c>
      <c r="C266" s="3" t="n">
        <v>0</v>
      </c>
      <c r="D266" s="3" t="n">
        <v>2000</v>
      </c>
      <c r="E266" s="4" t="s">
        <v>265</v>
      </c>
    </row>
    <row r="267" customFormat="false" ht="20" hidden="false" customHeight="true" outlineLevel="0" collapsed="false">
      <c r="A267" s="3" t="b">
        <f aca="false">TRUE()</f>
        <v>1</v>
      </c>
      <c r="B267" s="3" t="n">
        <v>6</v>
      </c>
      <c r="C267" s="3" t="n">
        <v>0</v>
      </c>
      <c r="D267" s="3" t="n">
        <v>2004</v>
      </c>
      <c r="E267" s="4" t="s">
        <v>266</v>
      </c>
    </row>
    <row r="268" customFormat="false" ht="20" hidden="false" customHeight="true" outlineLevel="0" collapsed="false">
      <c r="A268" s="3" t="b">
        <f aca="false">TRUE()</f>
        <v>1</v>
      </c>
      <c r="B268" s="3" t="n">
        <v>6</v>
      </c>
      <c r="C268" s="3" t="n">
        <v>0</v>
      </c>
      <c r="D268" s="3" t="n">
        <v>2005</v>
      </c>
      <c r="E268" s="4" t="s">
        <v>267</v>
      </c>
    </row>
    <row r="269" customFormat="false" ht="20" hidden="false" customHeight="true" outlineLevel="0" collapsed="false">
      <c r="A269" s="3" t="b">
        <f aca="false">TRUE()</f>
        <v>1</v>
      </c>
      <c r="B269" s="3" t="n">
        <v>6</v>
      </c>
      <c r="C269" s="3" t="n">
        <v>0</v>
      </c>
      <c r="D269" s="3" t="n">
        <v>2000</v>
      </c>
      <c r="E269" s="4" t="s">
        <v>268</v>
      </c>
    </row>
    <row r="270" customFormat="false" ht="20" hidden="false" customHeight="true" outlineLevel="0" collapsed="false">
      <c r="A270" s="3" t="b">
        <f aca="false">TRUE()</f>
        <v>1</v>
      </c>
      <c r="B270" s="3" t="n">
        <v>6</v>
      </c>
      <c r="C270" s="3" t="n">
        <v>0</v>
      </c>
      <c r="D270" s="3" t="n">
        <v>1993</v>
      </c>
      <c r="E270" s="4" t="s">
        <v>269</v>
      </c>
    </row>
    <row r="271" customFormat="false" ht="20" hidden="false" customHeight="true" outlineLevel="0" collapsed="false">
      <c r="A271" s="3" t="b">
        <f aca="false">TRUE()</f>
        <v>1</v>
      </c>
      <c r="B271" s="3" t="n">
        <v>6</v>
      </c>
      <c r="C271" s="3" t="n">
        <v>0.02</v>
      </c>
      <c r="D271" s="3" t="n">
        <v>1994</v>
      </c>
      <c r="E271" s="4" t="s">
        <v>270</v>
      </c>
    </row>
    <row r="272" customFormat="false" ht="20" hidden="false" customHeight="true" outlineLevel="0" collapsed="false">
      <c r="A272" s="3" t="b">
        <f aca="false">TRUE()</f>
        <v>1</v>
      </c>
      <c r="B272" s="3" t="n">
        <v>6</v>
      </c>
      <c r="C272" s="3" t="n">
        <v>0</v>
      </c>
      <c r="D272" s="3" t="n">
        <v>2014</v>
      </c>
      <c r="E272" s="4" t="s">
        <v>271</v>
      </c>
    </row>
    <row r="273" customFormat="false" ht="20" hidden="false" customHeight="true" outlineLevel="0" collapsed="false">
      <c r="A273" s="3" t="b">
        <f aca="false">TRUE()</f>
        <v>1</v>
      </c>
      <c r="B273" s="3" t="n">
        <v>6</v>
      </c>
      <c r="C273" s="3" t="n">
        <v>0</v>
      </c>
      <c r="D273" s="3" t="n">
        <v>1995</v>
      </c>
      <c r="E273" s="4" t="s">
        <v>272</v>
      </c>
    </row>
    <row r="274" customFormat="false" ht="20" hidden="false" customHeight="true" outlineLevel="0" collapsed="false">
      <c r="A274" s="3" t="b">
        <f aca="false">TRUE()</f>
        <v>1</v>
      </c>
      <c r="B274" s="3" t="n">
        <v>6</v>
      </c>
      <c r="C274" s="3" t="n">
        <v>0</v>
      </c>
      <c r="D274" s="3" t="n">
        <v>2004</v>
      </c>
      <c r="E274" s="4" t="s">
        <v>273</v>
      </c>
    </row>
    <row r="275" customFormat="false" ht="20" hidden="false" customHeight="true" outlineLevel="0" collapsed="false">
      <c r="A275" s="3" t="b">
        <f aca="false">TRUE()</f>
        <v>1</v>
      </c>
      <c r="B275" s="3" t="n">
        <v>6</v>
      </c>
      <c r="C275" s="3" t="n">
        <v>0</v>
      </c>
      <c r="D275" s="3" t="n">
        <v>2010</v>
      </c>
      <c r="E275" s="4" t="s">
        <v>274</v>
      </c>
    </row>
    <row r="276" customFormat="false" ht="20" hidden="false" customHeight="true" outlineLevel="0" collapsed="false">
      <c r="A276" s="3" t="b">
        <f aca="false">TRUE()</f>
        <v>1</v>
      </c>
      <c r="B276" s="3" t="n">
        <v>6</v>
      </c>
      <c r="C276" s="3" t="n">
        <v>0</v>
      </c>
      <c r="D276" s="3" t="n">
        <v>2011</v>
      </c>
      <c r="E276" s="4" t="s">
        <v>275</v>
      </c>
    </row>
    <row r="277" customFormat="false" ht="20" hidden="false" customHeight="true" outlineLevel="0" collapsed="false">
      <c r="A277" s="3" t="b">
        <f aca="false">TRUE()</f>
        <v>1</v>
      </c>
      <c r="B277" s="3" t="n">
        <v>6</v>
      </c>
      <c r="C277" s="3" t="n">
        <v>0</v>
      </c>
      <c r="D277" s="3" t="n">
        <v>2000</v>
      </c>
      <c r="E277" s="4" t="s">
        <v>276</v>
      </c>
    </row>
    <row r="278" customFormat="false" ht="20" hidden="false" customHeight="true" outlineLevel="0" collapsed="false">
      <c r="A278" s="3" t="b">
        <f aca="false">TRUE()</f>
        <v>1</v>
      </c>
      <c r="B278" s="3" t="n">
        <v>6</v>
      </c>
      <c r="C278" s="3" t="n">
        <v>0.02</v>
      </c>
      <c r="D278" s="3" t="n">
        <v>1995</v>
      </c>
      <c r="E278" s="4" t="s">
        <v>277</v>
      </c>
    </row>
    <row r="279" customFormat="false" ht="20" hidden="false" customHeight="true" outlineLevel="0" collapsed="false">
      <c r="A279" s="3" t="b">
        <f aca="false">TRUE()</f>
        <v>1</v>
      </c>
      <c r="B279" s="3" t="n">
        <v>6</v>
      </c>
      <c r="C279" s="3" t="n">
        <v>0</v>
      </c>
      <c r="D279" s="3" t="n">
        <v>2008</v>
      </c>
      <c r="E279" s="4" t="s">
        <v>278</v>
      </c>
    </row>
    <row r="280" customFormat="false" ht="20" hidden="false" customHeight="true" outlineLevel="0" collapsed="false">
      <c r="A280" s="3" t="b">
        <f aca="false">TRUE()</f>
        <v>1</v>
      </c>
      <c r="B280" s="3" t="n">
        <v>6</v>
      </c>
      <c r="C280" s="3" t="n">
        <v>0</v>
      </c>
      <c r="D280" s="3" t="n">
        <v>2013</v>
      </c>
      <c r="E280" s="4" t="s">
        <v>279</v>
      </c>
    </row>
    <row r="281" customFormat="false" ht="20" hidden="false" customHeight="true" outlineLevel="0" collapsed="false">
      <c r="A281" s="3" t="b">
        <f aca="false">TRUE()</f>
        <v>1</v>
      </c>
      <c r="B281" s="3" t="n">
        <v>6</v>
      </c>
      <c r="C281" s="3" t="n">
        <v>0</v>
      </c>
      <c r="D281" s="3" t="n">
        <v>2001</v>
      </c>
      <c r="E281" s="4" t="s">
        <v>280</v>
      </c>
    </row>
    <row r="282" customFormat="false" ht="20" hidden="false" customHeight="true" outlineLevel="0" collapsed="false">
      <c r="A282" s="3" t="b">
        <f aca="false">TRUE()</f>
        <v>1</v>
      </c>
      <c r="B282" s="3" t="n">
        <v>6</v>
      </c>
      <c r="C282" s="3" t="n">
        <v>0</v>
      </c>
      <c r="D282" s="3" t="n">
        <v>1996</v>
      </c>
      <c r="E282" s="4" t="s">
        <v>281</v>
      </c>
    </row>
    <row r="283" customFormat="false" ht="20" hidden="false" customHeight="true" outlineLevel="0" collapsed="false">
      <c r="A283" s="3" t="b">
        <f aca="false">TRUE()</f>
        <v>1</v>
      </c>
      <c r="B283" s="3" t="n">
        <v>6</v>
      </c>
      <c r="C283" s="3" t="n">
        <v>0</v>
      </c>
      <c r="D283" s="3" t="n">
        <v>2014</v>
      </c>
      <c r="E283" s="4" t="s">
        <v>282</v>
      </c>
    </row>
    <row r="284" customFormat="false" ht="20" hidden="false" customHeight="true" outlineLevel="0" collapsed="false">
      <c r="A284" s="3" t="b">
        <f aca="false">TRUE()</f>
        <v>1</v>
      </c>
      <c r="B284" s="3" t="n">
        <v>6</v>
      </c>
      <c r="C284" s="3" t="n">
        <v>0</v>
      </c>
      <c r="D284" s="3" t="n">
        <v>2013</v>
      </c>
      <c r="E284" s="4" t="s">
        <v>283</v>
      </c>
    </row>
    <row r="285" customFormat="false" ht="20" hidden="false" customHeight="true" outlineLevel="0" collapsed="false">
      <c r="A285" s="3" t="b">
        <f aca="false">TRUE()</f>
        <v>1</v>
      </c>
      <c r="B285" s="3" t="n">
        <v>6</v>
      </c>
      <c r="C285" s="3" t="n">
        <v>0</v>
      </c>
      <c r="D285" s="3" t="n">
        <v>2004</v>
      </c>
      <c r="E285" s="4" t="s">
        <v>284</v>
      </c>
    </row>
    <row r="286" customFormat="false" ht="20" hidden="false" customHeight="true" outlineLevel="0" collapsed="false">
      <c r="A286" s="3" t="b">
        <f aca="false">TRUE()</f>
        <v>1</v>
      </c>
      <c r="B286" s="3" t="n">
        <v>6</v>
      </c>
      <c r="C286" s="3" t="n">
        <v>0</v>
      </c>
      <c r="D286" s="3" t="n">
        <v>2007</v>
      </c>
      <c r="E286" s="4" t="s">
        <v>285</v>
      </c>
    </row>
    <row r="287" customFormat="false" ht="20" hidden="false" customHeight="true" outlineLevel="0" collapsed="false">
      <c r="A287" s="3" t="b">
        <f aca="false">TRUE()</f>
        <v>1</v>
      </c>
      <c r="B287" s="3" t="n">
        <v>6</v>
      </c>
      <c r="C287" s="3" t="n">
        <v>0</v>
      </c>
      <c r="D287" s="3" t="n">
        <v>2013</v>
      </c>
      <c r="E287" s="4" t="s">
        <v>286</v>
      </c>
    </row>
    <row r="288" customFormat="false" ht="20" hidden="false" customHeight="true" outlineLevel="0" collapsed="false">
      <c r="A288" s="3" t="b">
        <f aca="false">TRUE()</f>
        <v>1</v>
      </c>
      <c r="B288" s="3" t="n">
        <v>6</v>
      </c>
      <c r="C288" s="3" t="n">
        <v>0</v>
      </c>
      <c r="D288" s="3" t="n">
        <v>2011</v>
      </c>
      <c r="E288" s="4" t="s">
        <v>287</v>
      </c>
    </row>
    <row r="289" customFormat="false" ht="20" hidden="false" customHeight="true" outlineLevel="0" collapsed="false">
      <c r="A289" s="3" t="b">
        <f aca="false">TRUE()</f>
        <v>1</v>
      </c>
      <c r="B289" s="3" t="n">
        <v>6</v>
      </c>
      <c r="C289" s="3" t="n">
        <v>0</v>
      </c>
      <c r="D289" s="3" t="n">
        <v>2001</v>
      </c>
      <c r="E289" s="4" t="s">
        <v>288</v>
      </c>
    </row>
    <row r="290" customFormat="false" ht="20" hidden="false" customHeight="true" outlineLevel="0" collapsed="false">
      <c r="A290" s="3" t="b">
        <f aca="false">TRUE()</f>
        <v>1</v>
      </c>
      <c r="B290" s="3" t="n">
        <v>5</v>
      </c>
      <c r="C290" s="3" t="n">
        <v>0</v>
      </c>
      <c r="D290" s="3" t="n">
        <v>2005</v>
      </c>
      <c r="E290" s="4" t="s">
        <v>289</v>
      </c>
    </row>
    <row r="291" customFormat="false" ht="20" hidden="false" customHeight="true" outlineLevel="0" collapsed="false">
      <c r="A291" s="3" t="b">
        <f aca="false">TRUE()</f>
        <v>1</v>
      </c>
      <c r="B291" s="3" t="n">
        <v>5</v>
      </c>
      <c r="C291" s="3" t="n">
        <v>0</v>
      </c>
      <c r="D291" s="3" t="n">
        <v>1998</v>
      </c>
      <c r="E291" s="4" t="s">
        <v>290</v>
      </c>
    </row>
    <row r="292" customFormat="false" ht="20" hidden="false" customHeight="true" outlineLevel="0" collapsed="false">
      <c r="A292" s="3" t="b">
        <f aca="false">TRUE()</f>
        <v>1</v>
      </c>
      <c r="B292" s="3" t="n">
        <v>5</v>
      </c>
      <c r="C292" s="3" t="n">
        <v>0.01</v>
      </c>
      <c r="D292" s="3" t="n">
        <v>1995</v>
      </c>
      <c r="E292" s="4" t="s">
        <v>291</v>
      </c>
    </row>
    <row r="293" customFormat="false" ht="20" hidden="false" customHeight="true" outlineLevel="0" collapsed="false">
      <c r="A293" s="3" t="b">
        <f aca="false">TRUE()</f>
        <v>1</v>
      </c>
      <c r="B293" s="3" t="n">
        <v>5</v>
      </c>
      <c r="C293" s="3" t="n">
        <v>0</v>
      </c>
      <c r="D293" s="3" t="n">
        <v>2008</v>
      </c>
      <c r="E293" s="4" t="s">
        <v>292</v>
      </c>
    </row>
    <row r="294" customFormat="false" ht="20" hidden="false" customHeight="true" outlineLevel="0" collapsed="false">
      <c r="A294" s="3" t="b">
        <f aca="false">TRUE()</f>
        <v>1</v>
      </c>
      <c r="B294" s="3" t="n">
        <v>5</v>
      </c>
      <c r="C294" s="3" t="n">
        <v>0</v>
      </c>
      <c r="D294" s="3" t="n">
        <v>1998</v>
      </c>
      <c r="E294" s="4" t="s">
        <v>293</v>
      </c>
    </row>
    <row r="295" customFormat="false" ht="20" hidden="false" customHeight="true" outlineLevel="0" collapsed="false">
      <c r="A295" s="3" t="b">
        <f aca="false">TRUE()</f>
        <v>1</v>
      </c>
      <c r="B295" s="3" t="n">
        <v>5</v>
      </c>
      <c r="C295" s="3" t="n">
        <v>0</v>
      </c>
      <c r="D295" s="3" t="n">
        <v>2018</v>
      </c>
      <c r="E295" s="4" t="s">
        <v>294</v>
      </c>
    </row>
    <row r="296" customFormat="false" ht="20" hidden="false" customHeight="true" outlineLevel="0" collapsed="false">
      <c r="A296" s="3" t="b">
        <f aca="false">TRUE()</f>
        <v>1</v>
      </c>
      <c r="B296" s="3" t="n">
        <v>5</v>
      </c>
      <c r="C296" s="3" t="n">
        <v>0</v>
      </c>
      <c r="D296" s="3" t="n">
        <v>2005</v>
      </c>
      <c r="E296" s="4" t="s">
        <v>295</v>
      </c>
    </row>
    <row r="297" customFormat="false" ht="20" hidden="false" customHeight="true" outlineLevel="0" collapsed="false">
      <c r="A297" s="3" t="b">
        <f aca="false">TRUE()</f>
        <v>1</v>
      </c>
      <c r="B297" s="3" t="n">
        <v>5</v>
      </c>
      <c r="C297" s="3" t="n">
        <v>0</v>
      </c>
      <c r="D297" s="3" t="n">
        <v>2016</v>
      </c>
      <c r="E297" s="4" t="s">
        <v>296</v>
      </c>
    </row>
    <row r="298" customFormat="false" ht="20" hidden="false" customHeight="true" outlineLevel="0" collapsed="false">
      <c r="A298" s="3" t="b">
        <f aca="false">TRUE()</f>
        <v>1</v>
      </c>
      <c r="B298" s="3" t="n">
        <v>5</v>
      </c>
      <c r="C298" s="3" t="n">
        <v>0</v>
      </c>
      <c r="D298" s="3" t="n">
        <v>2016</v>
      </c>
      <c r="E298" s="4" t="s">
        <v>297</v>
      </c>
    </row>
    <row r="299" customFormat="false" ht="20" hidden="false" customHeight="true" outlineLevel="0" collapsed="false">
      <c r="A299" s="3" t="b">
        <f aca="false">TRUE()</f>
        <v>1</v>
      </c>
      <c r="B299" s="3" t="n">
        <v>5</v>
      </c>
      <c r="C299" s="3" t="n">
        <v>0</v>
      </c>
      <c r="D299" s="3" t="n">
        <v>2011</v>
      </c>
      <c r="E299" s="4" t="s">
        <v>298</v>
      </c>
    </row>
    <row r="300" customFormat="false" ht="20" hidden="false" customHeight="true" outlineLevel="0" collapsed="false">
      <c r="A300" s="3" t="b">
        <f aca="false">TRUE()</f>
        <v>1</v>
      </c>
      <c r="B300" s="3" t="n">
        <v>5</v>
      </c>
      <c r="C300" s="3" t="n">
        <v>0</v>
      </c>
      <c r="D300" s="3" t="n">
        <v>1999</v>
      </c>
      <c r="E300" s="4" t="s">
        <v>299</v>
      </c>
    </row>
    <row r="301" customFormat="false" ht="20" hidden="false" customHeight="true" outlineLevel="0" collapsed="false">
      <c r="A301" s="3" t="b">
        <f aca="false">TRUE()</f>
        <v>1</v>
      </c>
      <c r="B301" s="3" t="n">
        <v>5</v>
      </c>
      <c r="C301" s="3" t="n">
        <v>0</v>
      </c>
      <c r="D301" s="3" t="n">
        <v>2009</v>
      </c>
      <c r="E301" s="4" t="s">
        <v>300</v>
      </c>
    </row>
    <row r="302" customFormat="false" ht="20" hidden="false" customHeight="true" outlineLevel="0" collapsed="false">
      <c r="A302" s="3" t="b">
        <f aca="false">TRUE()</f>
        <v>1</v>
      </c>
      <c r="B302" s="3" t="n">
        <v>5</v>
      </c>
      <c r="C302" s="3" t="n">
        <v>0</v>
      </c>
      <c r="D302" s="3" t="n">
        <v>2005</v>
      </c>
      <c r="E302" s="4" t="s">
        <v>301</v>
      </c>
    </row>
    <row r="303" customFormat="false" ht="20" hidden="false" customHeight="true" outlineLevel="0" collapsed="false">
      <c r="A303" s="3" t="b">
        <f aca="false">TRUE()</f>
        <v>1</v>
      </c>
      <c r="B303" s="3" t="n">
        <v>5</v>
      </c>
      <c r="C303" s="3" t="n">
        <v>0</v>
      </c>
      <c r="D303" s="3" t="n">
        <v>2008</v>
      </c>
      <c r="E303" s="4" t="s">
        <v>302</v>
      </c>
    </row>
    <row r="304" customFormat="false" ht="20" hidden="false" customHeight="true" outlineLevel="0" collapsed="false">
      <c r="A304" s="3" t="b">
        <f aca="false">TRUE()</f>
        <v>1</v>
      </c>
      <c r="B304" s="3" t="n">
        <v>5</v>
      </c>
      <c r="C304" s="3" t="n">
        <v>0</v>
      </c>
      <c r="D304" s="3" t="n">
        <v>1992</v>
      </c>
      <c r="E304" s="4" t="s">
        <v>303</v>
      </c>
    </row>
    <row r="305" customFormat="false" ht="20" hidden="false" customHeight="true" outlineLevel="0" collapsed="false">
      <c r="A305" s="3" t="b">
        <f aca="false">TRUE()</f>
        <v>1</v>
      </c>
      <c r="B305" s="3" t="n">
        <v>5</v>
      </c>
      <c r="C305" s="3" t="n">
        <v>0</v>
      </c>
      <c r="D305" s="3" t="n">
        <v>2012</v>
      </c>
      <c r="E305" s="4" t="s">
        <v>304</v>
      </c>
    </row>
    <row r="306" customFormat="false" ht="20" hidden="false" customHeight="true" outlineLevel="0" collapsed="false">
      <c r="A306" s="3" t="b">
        <f aca="false">TRUE()</f>
        <v>1</v>
      </c>
      <c r="B306" s="3" t="n">
        <v>5</v>
      </c>
      <c r="C306" s="3" t="n">
        <v>0</v>
      </c>
      <c r="D306" s="3" t="n">
        <v>1997</v>
      </c>
      <c r="E306" s="4" t="s">
        <v>305</v>
      </c>
    </row>
    <row r="307" customFormat="false" ht="20" hidden="false" customHeight="true" outlineLevel="0" collapsed="false">
      <c r="A307" s="3" t="b">
        <f aca="false">TRUE()</f>
        <v>1</v>
      </c>
      <c r="B307" s="3" t="n">
        <v>5</v>
      </c>
      <c r="C307" s="3" t="n">
        <v>0.01</v>
      </c>
      <c r="D307" s="3" t="n">
        <v>2005</v>
      </c>
      <c r="E307" s="4" t="s">
        <v>306</v>
      </c>
    </row>
    <row r="308" customFormat="false" ht="20" hidden="false" customHeight="true" outlineLevel="0" collapsed="false">
      <c r="A308" s="3" t="b">
        <f aca="false">TRUE()</f>
        <v>1</v>
      </c>
      <c r="B308" s="3" t="n">
        <v>5</v>
      </c>
      <c r="C308" s="3" t="n">
        <v>0</v>
      </c>
      <c r="D308" s="3" t="n">
        <v>2013</v>
      </c>
      <c r="E308" s="4" t="s">
        <v>307</v>
      </c>
    </row>
    <row r="309" customFormat="false" ht="20" hidden="false" customHeight="true" outlineLevel="0" collapsed="false">
      <c r="A309" s="3" t="b">
        <f aca="false">TRUE()</f>
        <v>1</v>
      </c>
      <c r="B309" s="3" t="n">
        <v>5</v>
      </c>
      <c r="C309" s="3" t="n">
        <v>0</v>
      </c>
      <c r="D309" s="3" t="n">
        <v>1998</v>
      </c>
      <c r="E309" s="4" t="s">
        <v>308</v>
      </c>
    </row>
    <row r="310" customFormat="false" ht="20" hidden="false" customHeight="true" outlineLevel="0" collapsed="false">
      <c r="A310" s="3" t="b">
        <f aca="false">TRUE()</f>
        <v>1</v>
      </c>
      <c r="B310" s="3" t="n">
        <v>5</v>
      </c>
      <c r="C310" s="3" t="n">
        <v>0</v>
      </c>
      <c r="D310" s="3" t="n">
        <v>2003</v>
      </c>
      <c r="E310" s="4" t="s">
        <v>309</v>
      </c>
    </row>
    <row r="311" customFormat="false" ht="20" hidden="false" customHeight="true" outlineLevel="0" collapsed="false">
      <c r="A311" s="3" t="b">
        <f aca="false">TRUE()</f>
        <v>1</v>
      </c>
      <c r="B311" s="3" t="n">
        <v>5</v>
      </c>
      <c r="C311" s="3" t="n">
        <v>0</v>
      </c>
      <c r="D311" s="3" t="n">
        <v>2001</v>
      </c>
      <c r="E311" s="4" t="s">
        <v>310</v>
      </c>
    </row>
    <row r="312" customFormat="false" ht="20" hidden="false" customHeight="true" outlineLevel="0" collapsed="false">
      <c r="A312" s="3" t="b">
        <f aca="false">TRUE()</f>
        <v>1</v>
      </c>
      <c r="B312" s="3" t="n">
        <v>5</v>
      </c>
      <c r="C312" s="3" t="n">
        <v>0</v>
      </c>
      <c r="D312" s="3" t="n">
        <v>2005</v>
      </c>
      <c r="E312" s="4" t="s">
        <v>311</v>
      </c>
    </row>
    <row r="313" customFormat="false" ht="20" hidden="false" customHeight="true" outlineLevel="0" collapsed="false">
      <c r="A313" s="3" t="b">
        <f aca="false">TRUE()</f>
        <v>1</v>
      </c>
      <c r="B313" s="3" t="n">
        <v>5</v>
      </c>
      <c r="C313" s="3" t="n">
        <v>0</v>
      </c>
      <c r="D313" s="3" t="n">
        <v>2009</v>
      </c>
      <c r="E313" s="4" t="s">
        <v>312</v>
      </c>
    </row>
    <row r="314" customFormat="false" ht="20" hidden="false" customHeight="true" outlineLevel="0" collapsed="false">
      <c r="A314" s="3" t="b">
        <f aca="false">TRUE()</f>
        <v>1</v>
      </c>
      <c r="B314" s="3" t="n">
        <v>5</v>
      </c>
      <c r="C314" s="3" t="n">
        <v>0</v>
      </c>
      <c r="D314" s="3" t="n">
        <v>2005</v>
      </c>
      <c r="E314" s="4" t="s">
        <v>313</v>
      </c>
    </row>
    <row r="315" customFormat="false" ht="20" hidden="false" customHeight="true" outlineLevel="0" collapsed="false">
      <c r="A315" s="3" t="b">
        <f aca="false">TRUE()</f>
        <v>1</v>
      </c>
      <c r="B315" s="3" t="n">
        <v>5</v>
      </c>
      <c r="C315" s="3" t="n">
        <v>0</v>
      </c>
      <c r="D315" s="3" t="n">
        <v>2014</v>
      </c>
      <c r="E315" s="4" t="s">
        <v>314</v>
      </c>
    </row>
    <row r="316" customFormat="false" ht="20" hidden="false" customHeight="true" outlineLevel="0" collapsed="false">
      <c r="A316" s="3" t="b">
        <f aca="false">TRUE()</f>
        <v>1</v>
      </c>
      <c r="B316" s="3" t="n">
        <v>5</v>
      </c>
      <c r="C316" s="3" t="n">
        <v>0</v>
      </c>
      <c r="D316" s="3" t="n">
        <v>2007</v>
      </c>
      <c r="E316" s="4" t="s">
        <v>315</v>
      </c>
    </row>
    <row r="317" customFormat="false" ht="20" hidden="false" customHeight="true" outlineLevel="0" collapsed="false">
      <c r="A317" s="3" t="b">
        <f aca="false">TRUE()</f>
        <v>1</v>
      </c>
      <c r="B317" s="3" t="n">
        <v>5</v>
      </c>
      <c r="C317" s="3" t="n">
        <v>0</v>
      </c>
      <c r="D317" s="3" t="n">
        <v>2016</v>
      </c>
      <c r="E317" s="4" t="s">
        <v>316</v>
      </c>
    </row>
    <row r="318" customFormat="false" ht="20" hidden="false" customHeight="true" outlineLevel="0" collapsed="false">
      <c r="A318" s="3" t="b">
        <f aca="false">TRUE()</f>
        <v>1</v>
      </c>
      <c r="B318" s="3" t="n">
        <v>5</v>
      </c>
      <c r="C318" s="3" t="n">
        <v>0</v>
      </c>
      <c r="D318" s="3" t="n">
        <v>2000</v>
      </c>
      <c r="E318" s="4" t="s">
        <v>317</v>
      </c>
    </row>
    <row r="319" customFormat="false" ht="20" hidden="false" customHeight="true" outlineLevel="0" collapsed="false">
      <c r="A319" s="3" t="b">
        <f aca="false">TRUE()</f>
        <v>1</v>
      </c>
      <c r="B319" s="3" t="n">
        <v>5</v>
      </c>
      <c r="C319" s="3" t="n">
        <v>0</v>
      </c>
      <c r="D319" s="3" t="n">
        <v>2014</v>
      </c>
      <c r="E319" s="4" t="s">
        <v>318</v>
      </c>
    </row>
    <row r="320" customFormat="false" ht="20" hidden="false" customHeight="true" outlineLevel="0" collapsed="false">
      <c r="A320" s="3" t="b">
        <f aca="false">TRUE()</f>
        <v>1</v>
      </c>
      <c r="B320" s="3" t="n">
        <v>5</v>
      </c>
      <c r="C320" s="3" t="n">
        <v>0</v>
      </c>
      <c r="D320" s="3" t="n">
        <v>2009</v>
      </c>
      <c r="E320" s="4" t="s">
        <v>319</v>
      </c>
    </row>
    <row r="321" customFormat="false" ht="20" hidden="false" customHeight="true" outlineLevel="0" collapsed="false">
      <c r="A321" s="3" t="b">
        <f aca="false">TRUE()</f>
        <v>1</v>
      </c>
      <c r="B321" s="3" t="n">
        <v>5</v>
      </c>
      <c r="C321" s="3" t="n">
        <v>0</v>
      </c>
      <c r="D321" s="3" t="n">
        <v>2011</v>
      </c>
      <c r="E321" s="4" t="s">
        <v>320</v>
      </c>
    </row>
    <row r="322" customFormat="false" ht="20" hidden="false" customHeight="true" outlineLevel="0" collapsed="false">
      <c r="A322" s="3" t="b">
        <f aca="false">TRUE()</f>
        <v>1</v>
      </c>
      <c r="B322" s="3" t="n">
        <v>5</v>
      </c>
      <c r="C322" s="3" t="n">
        <v>0</v>
      </c>
      <c r="D322" s="3" t="n">
        <v>2014</v>
      </c>
      <c r="E322" s="4" t="s">
        <v>321</v>
      </c>
    </row>
    <row r="323" customFormat="false" ht="20" hidden="false" customHeight="true" outlineLevel="0" collapsed="false">
      <c r="A323" s="3" t="b">
        <f aca="false">TRUE()</f>
        <v>1</v>
      </c>
      <c r="B323" s="3" t="n">
        <v>5</v>
      </c>
      <c r="C323" s="3" t="n">
        <v>0</v>
      </c>
      <c r="D323" s="3" t="n">
        <v>1999</v>
      </c>
      <c r="E323" s="4" t="s">
        <v>322</v>
      </c>
    </row>
    <row r="324" customFormat="false" ht="20" hidden="false" customHeight="true" outlineLevel="0" collapsed="false">
      <c r="A324" s="3" t="b">
        <f aca="false">TRUE()</f>
        <v>1</v>
      </c>
      <c r="B324" s="3" t="n">
        <v>5</v>
      </c>
      <c r="C324" s="3" t="n">
        <v>0</v>
      </c>
      <c r="D324" s="3" t="n">
        <v>2014</v>
      </c>
      <c r="E324" s="4" t="s">
        <v>323</v>
      </c>
    </row>
    <row r="325" customFormat="false" ht="20" hidden="false" customHeight="true" outlineLevel="0" collapsed="false">
      <c r="A325" s="3" t="b">
        <f aca="false">TRUE()</f>
        <v>1</v>
      </c>
      <c r="B325" s="3" t="n">
        <v>5</v>
      </c>
      <c r="C325" s="3" t="n">
        <v>0</v>
      </c>
      <c r="D325" s="3" t="n">
        <v>2006</v>
      </c>
      <c r="E325" s="4" t="s">
        <v>324</v>
      </c>
    </row>
    <row r="326" customFormat="false" ht="20" hidden="false" customHeight="true" outlineLevel="0" collapsed="false">
      <c r="A326" s="3" t="b">
        <f aca="false">TRUE()</f>
        <v>1</v>
      </c>
      <c r="B326" s="3" t="n">
        <v>5</v>
      </c>
      <c r="C326" s="3" t="n">
        <v>0</v>
      </c>
      <c r="D326" s="3" t="n">
        <v>2010</v>
      </c>
      <c r="E326" s="4" t="s">
        <v>325</v>
      </c>
    </row>
    <row r="327" customFormat="false" ht="20" hidden="false" customHeight="true" outlineLevel="0" collapsed="false">
      <c r="A327" s="3" t="b">
        <f aca="false">TRUE()</f>
        <v>1</v>
      </c>
      <c r="B327" s="3" t="n">
        <v>5</v>
      </c>
      <c r="C327" s="3" t="n">
        <v>0</v>
      </c>
      <c r="D327" s="3" t="n">
        <v>2012</v>
      </c>
      <c r="E327" s="4" t="s">
        <v>326</v>
      </c>
    </row>
    <row r="328" customFormat="false" ht="20" hidden="false" customHeight="true" outlineLevel="0" collapsed="false">
      <c r="A328" s="3" t="b">
        <f aca="false">TRUE()</f>
        <v>1</v>
      </c>
      <c r="B328" s="3" t="n">
        <v>5</v>
      </c>
      <c r="C328" s="3" t="n">
        <v>0</v>
      </c>
      <c r="D328" s="3" t="n">
        <v>1997</v>
      </c>
      <c r="E328" s="4" t="s">
        <v>327</v>
      </c>
    </row>
    <row r="329" customFormat="false" ht="20" hidden="false" customHeight="true" outlineLevel="0" collapsed="false">
      <c r="A329" s="3" t="b">
        <f aca="false">TRUE()</f>
        <v>1</v>
      </c>
      <c r="B329" s="3" t="n">
        <v>5</v>
      </c>
      <c r="C329" s="3" t="n">
        <v>0</v>
      </c>
      <c r="D329" s="3" t="n">
        <v>2000</v>
      </c>
      <c r="E329" s="4" t="s">
        <v>328</v>
      </c>
    </row>
    <row r="330" customFormat="false" ht="20" hidden="false" customHeight="true" outlineLevel="0" collapsed="false">
      <c r="A330" s="3" t="b">
        <f aca="false">TRUE()</f>
        <v>1</v>
      </c>
      <c r="B330" s="3" t="n">
        <v>5</v>
      </c>
      <c r="C330" s="3" t="n">
        <v>0.03</v>
      </c>
      <c r="D330" s="3" t="n">
        <v>1997</v>
      </c>
      <c r="E330" s="4" t="s">
        <v>329</v>
      </c>
    </row>
    <row r="331" customFormat="false" ht="20" hidden="false" customHeight="true" outlineLevel="0" collapsed="false">
      <c r="A331" s="3" t="b">
        <f aca="false">TRUE()</f>
        <v>1</v>
      </c>
      <c r="B331" s="3" t="n">
        <v>5</v>
      </c>
      <c r="C331" s="3" t="n">
        <v>0</v>
      </c>
      <c r="D331" s="3" t="n">
        <v>1992</v>
      </c>
      <c r="E331" s="4" t="s">
        <v>330</v>
      </c>
    </row>
    <row r="332" customFormat="false" ht="20" hidden="false" customHeight="true" outlineLevel="0" collapsed="false">
      <c r="A332" s="3" t="b">
        <f aca="false">TRUE()</f>
        <v>1</v>
      </c>
      <c r="B332" s="3" t="n">
        <v>5</v>
      </c>
      <c r="C332" s="3" t="n">
        <v>0</v>
      </c>
      <c r="D332" s="3" t="n">
        <v>2013</v>
      </c>
      <c r="E332" s="4" t="s">
        <v>331</v>
      </c>
    </row>
    <row r="333" customFormat="false" ht="20" hidden="false" customHeight="true" outlineLevel="0" collapsed="false">
      <c r="A333" s="3" t="b">
        <f aca="false">TRUE()</f>
        <v>1</v>
      </c>
      <c r="B333" s="3" t="n">
        <v>5</v>
      </c>
      <c r="C333" s="3" t="n">
        <v>0</v>
      </c>
      <c r="D333" s="3" t="n">
        <v>1993</v>
      </c>
      <c r="E333" s="4" t="s">
        <v>332</v>
      </c>
    </row>
    <row r="334" customFormat="false" ht="20" hidden="false" customHeight="true" outlineLevel="0" collapsed="false">
      <c r="A334" s="3" t="b">
        <f aca="false">TRUE()</f>
        <v>1</v>
      </c>
      <c r="B334" s="3" t="n">
        <v>5</v>
      </c>
      <c r="C334" s="3" t="n">
        <v>0</v>
      </c>
      <c r="D334" s="3" t="n">
        <v>2002</v>
      </c>
      <c r="E334" s="4" t="s">
        <v>333</v>
      </c>
    </row>
    <row r="335" customFormat="false" ht="20" hidden="false" customHeight="true" outlineLevel="0" collapsed="false">
      <c r="A335" s="3" t="b">
        <f aca="false">TRUE()</f>
        <v>1</v>
      </c>
      <c r="B335" s="3" t="n">
        <v>5</v>
      </c>
      <c r="C335" s="3" t="n">
        <v>0</v>
      </c>
      <c r="D335" s="3" t="n">
        <v>2008</v>
      </c>
      <c r="E335" s="4" t="s">
        <v>334</v>
      </c>
    </row>
    <row r="336" customFormat="false" ht="20" hidden="false" customHeight="true" outlineLevel="0" collapsed="false">
      <c r="A336" s="3" t="b">
        <f aca="false">TRUE()</f>
        <v>1</v>
      </c>
      <c r="B336" s="3" t="n">
        <v>5</v>
      </c>
      <c r="C336" s="3" t="n">
        <v>0.01</v>
      </c>
      <c r="D336" s="3" t="n">
        <v>2000</v>
      </c>
      <c r="E336" s="4" t="s">
        <v>335</v>
      </c>
    </row>
    <row r="337" customFormat="false" ht="20" hidden="false" customHeight="true" outlineLevel="0" collapsed="false">
      <c r="A337" s="3" t="b">
        <f aca="false">TRUE()</f>
        <v>1</v>
      </c>
      <c r="B337" s="3" t="n">
        <v>5</v>
      </c>
      <c r="C337" s="3" t="n">
        <v>0</v>
      </c>
      <c r="D337" s="3" t="n">
        <v>1999</v>
      </c>
      <c r="E337" s="4" t="s">
        <v>336</v>
      </c>
    </row>
    <row r="338" customFormat="false" ht="20" hidden="false" customHeight="true" outlineLevel="0" collapsed="false">
      <c r="A338" s="3" t="b">
        <f aca="false">TRUE()</f>
        <v>1</v>
      </c>
      <c r="B338" s="3" t="n">
        <v>5</v>
      </c>
      <c r="C338" s="3" t="n">
        <v>0</v>
      </c>
      <c r="D338" s="3" t="n">
        <v>2015</v>
      </c>
      <c r="E338" s="4" t="s">
        <v>337</v>
      </c>
    </row>
    <row r="339" customFormat="false" ht="20" hidden="false" customHeight="true" outlineLevel="0" collapsed="false">
      <c r="A339" s="3" t="b">
        <f aca="false">TRUE()</f>
        <v>1</v>
      </c>
      <c r="B339" s="3" t="n">
        <v>5</v>
      </c>
      <c r="C339" s="3" t="n">
        <v>0.01</v>
      </c>
      <c r="D339" s="3" t="n">
        <v>2007</v>
      </c>
      <c r="E339" s="4" t="s">
        <v>338</v>
      </c>
    </row>
    <row r="340" customFormat="false" ht="20" hidden="false" customHeight="true" outlineLevel="0" collapsed="false">
      <c r="A340" s="3" t="b">
        <f aca="false">TRUE()</f>
        <v>1</v>
      </c>
      <c r="B340" s="3" t="n">
        <v>5</v>
      </c>
      <c r="C340" s="3" t="n">
        <v>0</v>
      </c>
      <c r="D340" s="3" t="n">
        <v>2000</v>
      </c>
      <c r="E340" s="4" t="s">
        <v>339</v>
      </c>
    </row>
    <row r="341" customFormat="false" ht="20" hidden="false" customHeight="true" outlineLevel="0" collapsed="false">
      <c r="A341" s="3" t="b">
        <f aca="false">TRUE()</f>
        <v>1</v>
      </c>
      <c r="B341" s="3" t="n">
        <v>5</v>
      </c>
      <c r="C341" s="3" t="n">
        <v>0</v>
      </c>
      <c r="D341" s="3" t="n">
        <v>1996</v>
      </c>
      <c r="E341" s="4" t="s">
        <v>340</v>
      </c>
    </row>
    <row r="342" customFormat="false" ht="20" hidden="false" customHeight="true" outlineLevel="0" collapsed="false">
      <c r="A342" s="3" t="b">
        <f aca="false">TRUE()</f>
        <v>1</v>
      </c>
      <c r="B342" s="3" t="n">
        <v>5</v>
      </c>
      <c r="C342" s="3" t="n">
        <v>0</v>
      </c>
      <c r="D342" s="3" t="n">
        <v>2006</v>
      </c>
      <c r="E342" s="4" t="s">
        <v>341</v>
      </c>
    </row>
    <row r="343" customFormat="false" ht="20" hidden="false" customHeight="true" outlineLevel="0" collapsed="false">
      <c r="A343" s="3" t="b">
        <f aca="false">TRUE()</f>
        <v>1</v>
      </c>
      <c r="B343" s="3" t="n">
        <v>5</v>
      </c>
      <c r="C343" s="3" t="n">
        <v>0</v>
      </c>
      <c r="D343" s="3" t="n">
        <v>2001</v>
      </c>
      <c r="E343" s="4" t="s">
        <v>342</v>
      </c>
    </row>
    <row r="344" customFormat="false" ht="20" hidden="false" customHeight="true" outlineLevel="0" collapsed="false">
      <c r="A344" s="3" t="b">
        <f aca="false">TRUE()</f>
        <v>1</v>
      </c>
      <c r="B344" s="3" t="n">
        <v>5</v>
      </c>
      <c r="C344" s="3" t="n">
        <v>0</v>
      </c>
      <c r="D344" s="3" t="n">
        <v>2017</v>
      </c>
      <c r="E344" s="4" t="s">
        <v>343</v>
      </c>
    </row>
    <row r="345" customFormat="false" ht="20" hidden="false" customHeight="true" outlineLevel="0" collapsed="false">
      <c r="A345" s="3" t="b">
        <f aca="false">TRUE()</f>
        <v>1</v>
      </c>
      <c r="B345" s="3" t="n">
        <v>5</v>
      </c>
      <c r="C345" s="3" t="n">
        <v>0</v>
      </c>
      <c r="D345" s="3" t="n">
        <v>2001</v>
      </c>
      <c r="E345" s="4" t="s">
        <v>344</v>
      </c>
    </row>
    <row r="346" customFormat="false" ht="20" hidden="false" customHeight="true" outlineLevel="0" collapsed="false">
      <c r="A346" s="3" t="b">
        <f aca="false">TRUE()</f>
        <v>1</v>
      </c>
      <c r="B346" s="3" t="n">
        <v>5</v>
      </c>
      <c r="C346" s="3" t="n">
        <v>0</v>
      </c>
      <c r="D346" s="3" t="n">
        <v>2010</v>
      </c>
      <c r="E346" s="4" t="s">
        <v>345</v>
      </c>
    </row>
    <row r="347" customFormat="false" ht="20" hidden="false" customHeight="true" outlineLevel="0" collapsed="false">
      <c r="A347" s="3" t="b">
        <f aca="false">TRUE()</f>
        <v>1</v>
      </c>
      <c r="B347" s="3" t="n">
        <v>5</v>
      </c>
      <c r="C347" s="3" t="n">
        <v>0</v>
      </c>
      <c r="D347" s="3" t="n">
        <v>1994</v>
      </c>
      <c r="E347" s="4" t="s">
        <v>346</v>
      </c>
    </row>
    <row r="348" customFormat="false" ht="20" hidden="false" customHeight="true" outlineLevel="0" collapsed="false">
      <c r="A348" s="3" t="b">
        <f aca="false">TRUE()</f>
        <v>1</v>
      </c>
      <c r="B348" s="3" t="n">
        <v>5</v>
      </c>
      <c r="C348" s="3" t="n">
        <v>0</v>
      </c>
      <c r="D348" s="3" t="n">
        <v>1997</v>
      </c>
      <c r="E348" s="4" t="s">
        <v>347</v>
      </c>
    </row>
    <row r="349" customFormat="false" ht="20" hidden="false" customHeight="true" outlineLevel="0" collapsed="false">
      <c r="A349" s="3" t="b">
        <f aca="false">TRUE()</f>
        <v>1</v>
      </c>
      <c r="B349" s="3" t="n">
        <v>5</v>
      </c>
      <c r="C349" s="3" t="n">
        <v>0</v>
      </c>
      <c r="D349" s="3" t="n">
        <v>1997</v>
      </c>
      <c r="E349" s="4" t="s">
        <v>348</v>
      </c>
    </row>
    <row r="350" customFormat="false" ht="20" hidden="false" customHeight="true" outlineLevel="0" collapsed="false">
      <c r="A350" s="3" t="b">
        <f aca="false">TRUE()</f>
        <v>1</v>
      </c>
      <c r="B350" s="3" t="n">
        <v>5</v>
      </c>
      <c r="C350" s="3" t="n">
        <v>0</v>
      </c>
      <c r="D350" s="3" t="n">
        <v>1994</v>
      </c>
      <c r="E350" s="4" t="s">
        <v>349</v>
      </c>
    </row>
    <row r="351" customFormat="false" ht="20" hidden="false" customHeight="true" outlineLevel="0" collapsed="false">
      <c r="A351" s="3" t="b">
        <f aca="false">TRUE()</f>
        <v>1</v>
      </c>
      <c r="B351" s="3" t="n">
        <v>5</v>
      </c>
      <c r="C351" s="3" t="n">
        <v>0</v>
      </c>
      <c r="D351" s="3" t="n">
        <v>2011</v>
      </c>
      <c r="E351" s="4" t="s">
        <v>350</v>
      </c>
    </row>
    <row r="352" customFormat="false" ht="20" hidden="false" customHeight="true" outlineLevel="0" collapsed="false">
      <c r="A352" s="3" t="b">
        <f aca="false">TRUE()</f>
        <v>1</v>
      </c>
      <c r="B352" s="3" t="n">
        <v>4</v>
      </c>
      <c r="C352" s="3" t="n">
        <v>0</v>
      </c>
      <c r="D352" s="3" t="n">
        <v>1999</v>
      </c>
      <c r="E352" s="4" t="s">
        <v>351</v>
      </c>
    </row>
    <row r="353" customFormat="false" ht="20" hidden="false" customHeight="true" outlineLevel="0" collapsed="false">
      <c r="A353" s="3" t="b">
        <f aca="false">TRUE()</f>
        <v>1</v>
      </c>
      <c r="B353" s="3" t="n">
        <v>4</v>
      </c>
      <c r="C353" s="3" t="n">
        <v>0</v>
      </c>
      <c r="D353" s="3" t="n">
        <v>1998</v>
      </c>
      <c r="E353" s="4" t="s">
        <v>352</v>
      </c>
    </row>
    <row r="354" customFormat="false" ht="20" hidden="false" customHeight="true" outlineLevel="0" collapsed="false">
      <c r="A354" s="3" t="b">
        <f aca="false">TRUE()</f>
        <v>1</v>
      </c>
      <c r="B354" s="3" t="n">
        <v>4</v>
      </c>
      <c r="C354" s="3" t="n">
        <v>0</v>
      </c>
      <c r="D354" s="3" t="n">
        <v>2002</v>
      </c>
      <c r="E354" s="4" t="s">
        <v>353</v>
      </c>
    </row>
    <row r="355" customFormat="false" ht="20" hidden="false" customHeight="true" outlineLevel="0" collapsed="false">
      <c r="A355" s="3" t="b">
        <f aca="false">TRUE()</f>
        <v>1</v>
      </c>
      <c r="B355" s="3" t="n">
        <v>4</v>
      </c>
      <c r="C355" s="3" t="n">
        <v>0</v>
      </c>
      <c r="D355" s="3" t="n">
        <v>2011</v>
      </c>
      <c r="E355" s="4" t="s">
        <v>354</v>
      </c>
    </row>
    <row r="356" customFormat="false" ht="20" hidden="false" customHeight="true" outlineLevel="0" collapsed="false">
      <c r="A356" s="3" t="b">
        <f aca="false">TRUE()</f>
        <v>1</v>
      </c>
      <c r="B356" s="3" t="n">
        <v>4</v>
      </c>
      <c r="C356" s="3" t="n">
        <v>0</v>
      </c>
      <c r="D356" s="3" t="n">
        <v>2004</v>
      </c>
      <c r="E356" s="4" t="s">
        <v>355</v>
      </c>
    </row>
    <row r="357" customFormat="false" ht="20" hidden="false" customHeight="true" outlineLevel="0" collapsed="false">
      <c r="A357" s="3" t="b">
        <f aca="false">TRUE()</f>
        <v>1</v>
      </c>
      <c r="B357" s="3" t="n">
        <v>4</v>
      </c>
      <c r="C357" s="3" t="n">
        <v>0</v>
      </c>
      <c r="D357" s="3" t="n">
        <v>2015</v>
      </c>
      <c r="E357" s="4" t="s">
        <v>356</v>
      </c>
    </row>
    <row r="358" customFormat="false" ht="20" hidden="false" customHeight="true" outlineLevel="0" collapsed="false">
      <c r="A358" s="3" t="b">
        <f aca="false">TRUE()</f>
        <v>1</v>
      </c>
      <c r="B358" s="3" t="n">
        <v>4</v>
      </c>
      <c r="C358" s="3" t="n">
        <v>0</v>
      </c>
      <c r="D358" s="3" t="n">
        <v>2003</v>
      </c>
      <c r="E358" s="4" t="s">
        <v>357</v>
      </c>
    </row>
    <row r="359" customFormat="false" ht="20" hidden="false" customHeight="true" outlineLevel="0" collapsed="false">
      <c r="A359" s="3" t="b">
        <f aca="false">TRUE()</f>
        <v>1</v>
      </c>
      <c r="B359" s="3" t="n">
        <v>4</v>
      </c>
      <c r="C359" s="3" t="n">
        <v>0</v>
      </c>
      <c r="D359" s="3" t="n">
        <v>2014</v>
      </c>
      <c r="E359" s="4" t="s">
        <v>358</v>
      </c>
    </row>
    <row r="360" customFormat="false" ht="20" hidden="false" customHeight="true" outlineLevel="0" collapsed="false">
      <c r="A360" s="3" t="b">
        <f aca="false">TRUE()</f>
        <v>1</v>
      </c>
      <c r="B360" s="3" t="n">
        <v>4</v>
      </c>
      <c r="C360" s="3" t="n">
        <v>0</v>
      </c>
      <c r="D360" s="3" t="n">
        <v>1992</v>
      </c>
      <c r="E360" s="4" t="s">
        <v>359</v>
      </c>
    </row>
    <row r="361" customFormat="false" ht="20" hidden="false" customHeight="true" outlineLevel="0" collapsed="false">
      <c r="A361" s="3" t="b">
        <f aca="false">TRUE()</f>
        <v>1</v>
      </c>
      <c r="B361" s="3" t="n">
        <v>4</v>
      </c>
      <c r="C361" s="3" t="n">
        <v>0</v>
      </c>
      <c r="D361" s="3" t="n">
        <v>1998</v>
      </c>
      <c r="E361" s="4" t="s">
        <v>360</v>
      </c>
    </row>
    <row r="362" customFormat="false" ht="20" hidden="false" customHeight="true" outlineLevel="0" collapsed="false">
      <c r="A362" s="3" t="b">
        <f aca="false">TRUE()</f>
        <v>1</v>
      </c>
      <c r="B362" s="3" t="n">
        <v>4</v>
      </c>
      <c r="C362" s="3" t="n">
        <v>0</v>
      </c>
      <c r="D362" s="3" t="n">
        <v>2003</v>
      </c>
      <c r="E362" s="4" t="s">
        <v>361</v>
      </c>
    </row>
    <row r="363" customFormat="false" ht="20" hidden="false" customHeight="true" outlineLevel="0" collapsed="false">
      <c r="A363" s="3" t="b">
        <f aca="false">TRUE()</f>
        <v>1</v>
      </c>
      <c r="B363" s="3" t="n">
        <v>4</v>
      </c>
      <c r="C363" s="3" t="n">
        <v>0.01</v>
      </c>
      <c r="D363" s="3" t="n">
        <v>2008</v>
      </c>
      <c r="E363" s="4" t="s">
        <v>362</v>
      </c>
    </row>
    <row r="364" customFormat="false" ht="20" hidden="false" customHeight="true" outlineLevel="0" collapsed="false">
      <c r="A364" s="3" t="b">
        <f aca="false">TRUE()</f>
        <v>1</v>
      </c>
      <c r="B364" s="3" t="n">
        <v>4</v>
      </c>
      <c r="C364" s="3" t="n">
        <v>0</v>
      </c>
      <c r="D364" s="3" t="n">
        <v>1999</v>
      </c>
      <c r="E364" s="4" t="s">
        <v>363</v>
      </c>
    </row>
    <row r="365" customFormat="false" ht="20" hidden="false" customHeight="true" outlineLevel="0" collapsed="false">
      <c r="A365" s="3" t="b">
        <f aca="false">TRUE()</f>
        <v>1</v>
      </c>
      <c r="B365" s="3" t="n">
        <v>4</v>
      </c>
      <c r="C365" s="3" t="n">
        <v>0</v>
      </c>
      <c r="D365" s="3" t="n">
        <v>2011</v>
      </c>
      <c r="E365" s="4" t="s">
        <v>364</v>
      </c>
    </row>
    <row r="366" customFormat="false" ht="20" hidden="false" customHeight="true" outlineLevel="0" collapsed="false">
      <c r="A366" s="3" t="b">
        <f aca="false">TRUE()</f>
        <v>1</v>
      </c>
      <c r="B366" s="3" t="n">
        <v>4</v>
      </c>
      <c r="C366" s="3" t="n">
        <v>0</v>
      </c>
      <c r="D366" s="3" t="n">
        <v>2009</v>
      </c>
      <c r="E366" s="4" t="s">
        <v>365</v>
      </c>
    </row>
    <row r="367" customFormat="false" ht="20" hidden="false" customHeight="true" outlineLevel="0" collapsed="false">
      <c r="A367" s="3" t="b">
        <f aca="false">TRUE()</f>
        <v>1</v>
      </c>
      <c r="B367" s="3" t="n">
        <v>4</v>
      </c>
      <c r="C367" s="3" t="n">
        <v>0</v>
      </c>
      <c r="D367" s="3" t="n">
        <v>2002</v>
      </c>
      <c r="E367" s="4" t="s">
        <v>366</v>
      </c>
    </row>
    <row r="368" customFormat="false" ht="20" hidden="false" customHeight="true" outlineLevel="0" collapsed="false">
      <c r="A368" s="3" t="b">
        <f aca="false">TRUE()</f>
        <v>1</v>
      </c>
      <c r="B368" s="3" t="n">
        <v>4</v>
      </c>
      <c r="C368" s="3" t="n">
        <v>0</v>
      </c>
      <c r="D368" s="3" t="n">
        <v>2010</v>
      </c>
      <c r="E368" s="4" t="s">
        <v>367</v>
      </c>
    </row>
    <row r="369" customFormat="false" ht="20" hidden="false" customHeight="true" outlineLevel="0" collapsed="false">
      <c r="A369" s="3" t="b">
        <f aca="false">TRUE()</f>
        <v>1</v>
      </c>
      <c r="B369" s="3" t="n">
        <v>4</v>
      </c>
      <c r="C369" s="3" t="n">
        <v>0</v>
      </c>
      <c r="D369" s="3" t="n">
        <v>2004</v>
      </c>
      <c r="E369" s="4" t="s">
        <v>368</v>
      </c>
    </row>
    <row r="370" customFormat="false" ht="20" hidden="false" customHeight="true" outlineLevel="0" collapsed="false">
      <c r="A370" s="3" t="b">
        <f aca="false">TRUE()</f>
        <v>1</v>
      </c>
      <c r="B370" s="3" t="n">
        <v>4</v>
      </c>
      <c r="C370" s="3" t="n">
        <v>0</v>
      </c>
      <c r="D370" s="3" t="n">
        <v>2014</v>
      </c>
      <c r="E370" s="4" t="s">
        <v>369</v>
      </c>
    </row>
    <row r="371" customFormat="false" ht="20" hidden="false" customHeight="true" outlineLevel="0" collapsed="false">
      <c r="A371" s="3" t="b">
        <f aca="false">TRUE()</f>
        <v>1</v>
      </c>
      <c r="B371" s="3" t="n">
        <v>4</v>
      </c>
      <c r="C371" s="3" t="n">
        <v>0</v>
      </c>
      <c r="D371" s="3" t="n">
        <v>2000</v>
      </c>
      <c r="E371" s="4" t="s">
        <v>370</v>
      </c>
    </row>
    <row r="372" customFormat="false" ht="20" hidden="false" customHeight="true" outlineLevel="0" collapsed="false">
      <c r="A372" s="3" t="b">
        <f aca="false">TRUE()</f>
        <v>1</v>
      </c>
      <c r="B372" s="3" t="n">
        <v>4</v>
      </c>
      <c r="C372" s="3" t="n">
        <v>0</v>
      </c>
      <c r="D372" s="3" t="n">
        <v>2000</v>
      </c>
      <c r="E372" s="4" t="s">
        <v>371</v>
      </c>
    </row>
    <row r="373" customFormat="false" ht="20" hidden="false" customHeight="true" outlineLevel="0" collapsed="false">
      <c r="A373" s="3" t="b">
        <f aca="false">TRUE()</f>
        <v>1</v>
      </c>
      <c r="B373" s="3" t="n">
        <v>4</v>
      </c>
      <c r="C373" s="3" t="n">
        <v>0</v>
      </c>
      <c r="D373" s="3" t="n">
        <v>2015</v>
      </c>
      <c r="E373" s="4" t="s">
        <v>372</v>
      </c>
    </row>
    <row r="374" customFormat="false" ht="20" hidden="false" customHeight="true" outlineLevel="0" collapsed="false">
      <c r="A374" s="3" t="b">
        <f aca="false">TRUE()</f>
        <v>1</v>
      </c>
      <c r="B374" s="3" t="n">
        <v>4</v>
      </c>
      <c r="C374" s="3" t="n">
        <v>0</v>
      </c>
      <c r="D374" s="3" t="n">
        <v>2016</v>
      </c>
      <c r="E374" s="4" t="s">
        <v>373</v>
      </c>
    </row>
    <row r="375" customFormat="false" ht="20" hidden="false" customHeight="true" outlineLevel="0" collapsed="false">
      <c r="A375" s="3" t="b">
        <f aca="false">TRUE()</f>
        <v>1</v>
      </c>
      <c r="B375" s="3" t="n">
        <v>4</v>
      </c>
      <c r="C375" s="3" t="n">
        <v>0</v>
      </c>
      <c r="D375" s="3" t="n">
        <v>1997</v>
      </c>
      <c r="E375" s="4" t="s">
        <v>374</v>
      </c>
    </row>
    <row r="376" customFormat="false" ht="20" hidden="false" customHeight="true" outlineLevel="0" collapsed="false">
      <c r="A376" s="3" t="b">
        <f aca="false">TRUE()</f>
        <v>1</v>
      </c>
      <c r="B376" s="3" t="n">
        <v>4</v>
      </c>
      <c r="C376" s="3" t="n">
        <v>0</v>
      </c>
      <c r="D376" s="3" t="n">
        <v>2008</v>
      </c>
      <c r="E376" s="4" t="s">
        <v>375</v>
      </c>
    </row>
    <row r="377" customFormat="false" ht="20" hidden="false" customHeight="true" outlineLevel="0" collapsed="false">
      <c r="A377" s="3" t="b">
        <f aca="false">TRUE()</f>
        <v>1</v>
      </c>
      <c r="B377" s="3" t="n">
        <v>4</v>
      </c>
      <c r="C377" s="3" t="n">
        <v>0</v>
      </c>
      <c r="D377" s="3" t="n">
        <v>2015</v>
      </c>
      <c r="E377" s="4" t="s">
        <v>376</v>
      </c>
    </row>
    <row r="378" customFormat="false" ht="20" hidden="false" customHeight="true" outlineLevel="0" collapsed="false">
      <c r="A378" s="3" t="b">
        <f aca="false">TRUE()</f>
        <v>1</v>
      </c>
      <c r="B378" s="3" t="n">
        <v>4</v>
      </c>
      <c r="C378" s="3" t="n">
        <v>0</v>
      </c>
      <c r="D378" s="3" t="n">
        <v>2004</v>
      </c>
      <c r="E378" s="4" t="s">
        <v>377</v>
      </c>
    </row>
    <row r="379" customFormat="false" ht="20" hidden="false" customHeight="true" outlineLevel="0" collapsed="false">
      <c r="A379" s="3" t="b">
        <f aca="false">TRUE()</f>
        <v>1</v>
      </c>
      <c r="B379" s="3" t="n">
        <v>4</v>
      </c>
      <c r="C379" s="3" t="n">
        <v>0</v>
      </c>
      <c r="D379" s="3" t="n">
        <v>1996</v>
      </c>
      <c r="E379" s="4" t="s">
        <v>378</v>
      </c>
    </row>
    <row r="380" customFormat="false" ht="20" hidden="false" customHeight="true" outlineLevel="0" collapsed="false">
      <c r="A380" s="3" t="b">
        <f aca="false">TRUE()</f>
        <v>1</v>
      </c>
      <c r="B380" s="3" t="n">
        <v>4</v>
      </c>
      <c r="C380" s="3" t="n">
        <v>0</v>
      </c>
      <c r="D380" s="3" t="n">
        <v>2009</v>
      </c>
      <c r="E380" s="4" t="s">
        <v>379</v>
      </c>
    </row>
    <row r="381" customFormat="false" ht="20" hidden="false" customHeight="true" outlineLevel="0" collapsed="false">
      <c r="A381" s="3" t="b">
        <f aca="false">TRUE()</f>
        <v>1</v>
      </c>
      <c r="B381" s="3" t="n">
        <v>4</v>
      </c>
      <c r="C381" s="3" t="n">
        <v>0</v>
      </c>
      <c r="D381" s="3" t="n">
        <v>2001</v>
      </c>
      <c r="E381" s="4" t="s">
        <v>380</v>
      </c>
    </row>
    <row r="382" customFormat="false" ht="20" hidden="false" customHeight="true" outlineLevel="0" collapsed="false">
      <c r="A382" s="3" t="b">
        <f aca="false">TRUE()</f>
        <v>1</v>
      </c>
      <c r="B382" s="3" t="n">
        <v>4</v>
      </c>
      <c r="C382" s="3" t="n">
        <v>0</v>
      </c>
      <c r="D382" s="3" t="n">
        <v>2000</v>
      </c>
      <c r="E382" s="4" t="s">
        <v>381</v>
      </c>
    </row>
    <row r="383" customFormat="false" ht="20" hidden="false" customHeight="true" outlineLevel="0" collapsed="false">
      <c r="A383" s="3" t="b">
        <f aca="false">TRUE()</f>
        <v>1</v>
      </c>
      <c r="B383" s="3" t="n">
        <v>4</v>
      </c>
      <c r="C383" s="3" t="n">
        <v>0</v>
      </c>
      <c r="D383" s="3" t="n">
        <v>1995</v>
      </c>
      <c r="E383" s="4" t="s">
        <v>382</v>
      </c>
    </row>
    <row r="384" customFormat="false" ht="20" hidden="false" customHeight="true" outlineLevel="0" collapsed="false">
      <c r="A384" s="3" t="b">
        <f aca="false">TRUE()</f>
        <v>1</v>
      </c>
      <c r="B384" s="3" t="n">
        <v>4</v>
      </c>
      <c r="C384" s="3" t="n">
        <v>0</v>
      </c>
      <c r="D384" s="3" t="n">
        <v>2003</v>
      </c>
      <c r="E384" s="4" t="s">
        <v>383</v>
      </c>
    </row>
    <row r="385" customFormat="false" ht="20" hidden="false" customHeight="true" outlineLevel="0" collapsed="false">
      <c r="A385" s="3" t="b">
        <f aca="false">TRUE()</f>
        <v>1</v>
      </c>
      <c r="B385" s="3" t="n">
        <v>4</v>
      </c>
      <c r="C385" s="3" t="n">
        <v>0.07</v>
      </c>
      <c r="D385" s="3" t="n">
        <v>1996</v>
      </c>
      <c r="E385" s="4" t="s">
        <v>384</v>
      </c>
    </row>
    <row r="386" customFormat="false" ht="20" hidden="false" customHeight="true" outlineLevel="0" collapsed="false">
      <c r="A386" s="3" t="b">
        <f aca="false">TRUE()</f>
        <v>1</v>
      </c>
      <c r="B386" s="3" t="n">
        <v>4</v>
      </c>
      <c r="C386" s="3" t="n">
        <v>0</v>
      </c>
      <c r="D386" s="3" t="n">
        <v>2015</v>
      </c>
      <c r="E386" s="4" t="s">
        <v>385</v>
      </c>
    </row>
    <row r="387" customFormat="false" ht="20" hidden="false" customHeight="true" outlineLevel="0" collapsed="false">
      <c r="A387" s="3" t="b">
        <f aca="false">TRUE()</f>
        <v>1</v>
      </c>
      <c r="B387" s="3" t="n">
        <v>4</v>
      </c>
      <c r="C387" s="3" t="n">
        <v>0</v>
      </c>
      <c r="D387" s="3" t="n">
        <v>2003</v>
      </c>
      <c r="E387" s="4" t="s">
        <v>386</v>
      </c>
    </row>
    <row r="388" customFormat="false" ht="20" hidden="false" customHeight="true" outlineLevel="0" collapsed="false">
      <c r="A388" s="3" t="b">
        <f aca="false">TRUE()</f>
        <v>1</v>
      </c>
      <c r="B388" s="3" t="n">
        <v>4</v>
      </c>
      <c r="C388" s="3" t="n">
        <v>0</v>
      </c>
      <c r="D388" s="3" t="n">
        <v>2015</v>
      </c>
      <c r="E388" s="4" t="s">
        <v>387</v>
      </c>
    </row>
    <row r="389" customFormat="false" ht="20" hidden="false" customHeight="true" outlineLevel="0" collapsed="false">
      <c r="A389" s="3" t="b">
        <f aca="false">TRUE()</f>
        <v>1</v>
      </c>
      <c r="B389" s="3" t="n">
        <v>4</v>
      </c>
      <c r="C389" s="3" t="n">
        <v>0</v>
      </c>
      <c r="D389" s="3" t="n">
        <v>2016</v>
      </c>
      <c r="E389" s="4" t="s">
        <v>388</v>
      </c>
    </row>
    <row r="390" customFormat="false" ht="20" hidden="false" customHeight="true" outlineLevel="0" collapsed="false">
      <c r="A390" s="3" t="b">
        <f aca="false">TRUE()</f>
        <v>1</v>
      </c>
      <c r="B390" s="3" t="n">
        <v>4</v>
      </c>
      <c r="C390" s="3" t="n">
        <v>0</v>
      </c>
      <c r="D390" s="3" t="n">
        <v>2013</v>
      </c>
      <c r="E390" s="4" t="s">
        <v>389</v>
      </c>
    </row>
    <row r="391" customFormat="false" ht="20" hidden="false" customHeight="true" outlineLevel="0" collapsed="false">
      <c r="A391" s="3" t="b">
        <f aca="false">TRUE()</f>
        <v>1</v>
      </c>
      <c r="B391" s="3" t="n">
        <v>4</v>
      </c>
      <c r="C391" s="3" t="n">
        <v>0</v>
      </c>
      <c r="D391" s="3" t="n">
        <v>1999</v>
      </c>
      <c r="E391" s="4" t="s">
        <v>390</v>
      </c>
    </row>
    <row r="392" customFormat="false" ht="20" hidden="false" customHeight="true" outlineLevel="0" collapsed="false">
      <c r="A392" s="3" t="b">
        <f aca="false">TRUE()</f>
        <v>1</v>
      </c>
      <c r="B392" s="3" t="n">
        <v>4</v>
      </c>
      <c r="C392" s="3" t="n">
        <v>0</v>
      </c>
      <c r="D392" s="3" t="n">
        <v>1999</v>
      </c>
      <c r="E392" s="4" t="s">
        <v>391</v>
      </c>
    </row>
    <row r="393" customFormat="false" ht="20" hidden="false" customHeight="true" outlineLevel="0" collapsed="false">
      <c r="A393" s="3" t="b">
        <f aca="false">TRUE()</f>
        <v>1</v>
      </c>
      <c r="B393" s="3" t="n">
        <v>4</v>
      </c>
      <c r="C393" s="3" t="n">
        <v>0</v>
      </c>
      <c r="D393" s="3" t="n">
        <v>2012</v>
      </c>
      <c r="E393" s="4" t="s">
        <v>392</v>
      </c>
    </row>
    <row r="394" customFormat="false" ht="20" hidden="false" customHeight="true" outlineLevel="0" collapsed="false">
      <c r="A394" s="3" t="b">
        <f aca="false">TRUE()</f>
        <v>1</v>
      </c>
      <c r="B394" s="3" t="n">
        <v>4</v>
      </c>
      <c r="C394" s="3" t="n">
        <v>0</v>
      </c>
      <c r="D394" s="3" t="n">
        <v>2011</v>
      </c>
      <c r="E394" s="4" t="s">
        <v>393</v>
      </c>
    </row>
    <row r="395" customFormat="false" ht="20" hidden="false" customHeight="true" outlineLevel="0" collapsed="false">
      <c r="A395" s="3" t="b">
        <f aca="false">TRUE()</f>
        <v>1</v>
      </c>
      <c r="B395" s="3" t="n">
        <v>4</v>
      </c>
      <c r="C395" s="3" t="n">
        <v>0</v>
      </c>
      <c r="D395" s="3" t="n">
        <v>1997</v>
      </c>
      <c r="E395" s="4" t="s">
        <v>394</v>
      </c>
    </row>
    <row r="396" customFormat="false" ht="20" hidden="false" customHeight="true" outlineLevel="0" collapsed="false">
      <c r="A396" s="3" t="b">
        <f aca="false">TRUE()</f>
        <v>1</v>
      </c>
      <c r="B396" s="3" t="n">
        <v>4</v>
      </c>
      <c r="C396" s="3" t="n">
        <v>0.01</v>
      </c>
      <c r="D396" s="3" t="n">
        <v>2005</v>
      </c>
      <c r="E396" s="4" t="s">
        <v>395</v>
      </c>
    </row>
    <row r="397" customFormat="false" ht="20" hidden="false" customHeight="true" outlineLevel="0" collapsed="false">
      <c r="A397" s="3" t="b">
        <f aca="false">TRUE()</f>
        <v>1</v>
      </c>
      <c r="B397" s="3" t="n">
        <v>4</v>
      </c>
      <c r="C397" s="3" t="n">
        <v>0</v>
      </c>
      <c r="D397" s="3" t="n">
        <v>1994</v>
      </c>
      <c r="E397" s="4" t="s">
        <v>396</v>
      </c>
    </row>
    <row r="398" customFormat="false" ht="20" hidden="false" customHeight="true" outlineLevel="0" collapsed="false">
      <c r="A398" s="3" t="b">
        <f aca="false">TRUE()</f>
        <v>1</v>
      </c>
      <c r="B398" s="3" t="n">
        <v>4</v>
      </c>
      <c r="C398" s="3" t="n">
        <v>0</v>
      </c>
      <c r="D398" s="3" t="n">
        <v>2002</v>
      </c>
      <c r="E398" s="4" t="s">
        <v>397</v>
      </c>
    </row>
    <row r="399" customFormat="false" ht="20" hidden="false" customHeight="true" outlineLevel="0" collapsed="false">
      <c r="A399" s="3" t="b">
        <f aca="false">TRUE()</f>
        <v>1</v>
      </c>
      <c r="B399" s="3" t="n">
        <v>4</v>
      </c>
      <c r="C399" s="3" t="n">
        <v>0</v>
      </c>
      <c r="D399" s="3" t="n">
        <v>1994</v>
      </c>
      <c r="E399" s="4" t="s">
        <v>398</v>
      </c>
    </row>
    <row r="400" customFormat="false" ht="20" hidden="false" customHeight="true" outlineLevel="0" collapsed="false">
      <c r="A400" s="3" t="b">
        <f aca="false">TRUE()</f>
        <v>1</v>
      </c>
      <c r="B400" s="3" t="n">
        <v>4</v>
      </c>
      <c r="C400" s="3" t="n">
        <v>0.01</v>
      </c>
      <c r="D400" s="3" t="n">
        <v>2009</v>
      </c>
      <c r="E400" s="4" t="s">
        <v>399</v>
      </c>
    </row>
    <row r="401" customFormat="false" ht="20" hidden="false" customHeight="true" outlineLevel="0" collapsed="false">
      <c r="A401" s="3" t="b">
        <f aca="false">TRUE()</f>
        <v>1</v>
      </c>
      <c r="B401" s="3" t="n">
        <v>4</v>
      </c>
      <c r="C401" s="3" t="n">
        <v>0</v>
      </c>
      <c r="D401" s="3" t="n">
        <v>2006</v>
      </c>
      <c r="E401" s="4" t="s">
        <v>400</v>
      </c>
    </row>
    <row r="402" customFormat="false" ht="20" hidden="false" customHeight="true" outlineLevel="0" collapsed="false">
      <c r="A402" s="3" t="b">
        <f aca="false">TRUE()</f>
        <v>1</v>
      </c>
      <c r="B402" s="3" t="n">
        <v>4</v>
      </c>
      <c r="C402" s="3" t="n">
        <v>0</v>
      </c>
      <c r="D402" s="3" t="n">
        <v>1998</v>
      </c>
      <c r="E402" s="4" t="s">
        <v>401</v>
      </c>
    </row>
    <row r="403" customFormat="false" ht="20" hidden="false" customHeight="true" outlineLevel="0" collapsed="false">
      <c r="A403" s="3" t="b">
        <f aca="false">TRUE()</f>
        <v>1</v>
      </c>
      <c r="B403" s="3" t="n">
        <v>4</v>
      </c>
      <c r="C403" s="3" t="n">
        <v>0</v>
      </c>
      <c r="D403" s="3" t="n">
        <v>1992</v>
      </c>
      <c r="E403" s="4" t="s">
        <v>402</v>
      </c>
    </row>
    <row r="404" customFormat="false" ht="20" hidden="false" customHeight="true" outlineLevel="0" collapsed="false">
      <c r="A404" s="3" t="b">
        <f aca="false">TRUE()</f>
        <v>1</v>
      </c>
      <c r="B404" s="3" t="n">
        <v>4</v>
      </c>
      <c r="C404" s="3" t="n">
        <v>0</v>
      </c>
      <c r="D404" s="3" t="n">
        <v>1993</v>
      </c>
      <c r="E404" s="4" t="s">
        <v>403</v>
      </c>
    </row>
    <row r="405" customFormat="false" ht="20" hidden="false" customHeight="true" outlineLevel="0" collapsed="false">
      <c r="A405" s="3" t="b">
        <f aca="false">TRUE()</f>
        <v>1</v>
      </c>
      <c r="B405" s="3" t="n">
        <v>4</v>
      </c>
      <c r="C405" s="3" t="n">
        <v>0</v>
      </c>
      <c r="D405" s="3" t="n">
        <v>2005</v>
      </c>
      <c r="E405" s="4" t="s">
        <v>404</v>
      </c>
    </row>
    <row r="406" customFormat="false" ht="20" hidden="false" customHeight="true" outlineLevel="0" collapsed="false">
      <c r="A406" s="3" t="b">
        <f aca="false">TRUE()</f>
        <v>1</v>
      </c>
      <c r="B406" s="3" t="n">
        <v>4</v>
      </c>
      <c r="C406" s="3" t="n">
        <v>0</v>
      </c>
      <c r="D406" s="3" t="n">
        <v>2008</v>
      </c>
      <c r="E406" s="4" t="s">
        <v>405</v>
      </c>
    </row>
    <row r="407" customFormat="false" ht="20" hidden="false" customHeight="true" outlineLevel="0" collapsed="false">
      <c r="A407" s="3" t="b">
        <f aca="false">TRUE()</f>
        <v>1</v>
      </c>
      <c r="B407" s="3" t="n">
        <v>4</v>
      </c>
      <c r="C407" s="3" t="n">
        <v>0</v>
      </c>
      <c r="D407" s="3" t="n">
        <v>1994</v>
      </c>
      <c r="E407" s="4" t="s">
        <v>406</v>
      </c>
    </row>
    <row r="408" customFormat="false" ht="20" hidden="false" customHeight="true" outlineLevel="0" collapsed="false">
      <c r="A408" s="3" t="b">
        <f aca="false">TRUE()</f>
        <v>1</v>
      </c>
      <c r="B408" s="3" t="n">
        <v>4</v>
      </c>
      <c r="C408" s="3" t="n">
        <v>0</v>
      </c>
      <c r="D408" s="3" t="n">
        <v>2015</v>
      </c>
      <c r="E408" s="4" t="s">
        <v>407</v>
      </c>
    </row>
    <row r="409" customFormat="false" ht="20" hidden="false" customHeight="true" outlineLevel="0" collapsed="false">
      <c r="A409" s="3" t="b">
        <f aca="false">TRUE()</f>
        <v>1</v>
      </c>
      <c r="B409" s="3" t="n">
        <v>4</v>
      </c>
      <c r="C409" s="3" t="n">
        <v>0</v>
      </c>
      <c r="D409" s="3" t="n">
        <v>2013</v>
      </c>
      <c r="E409" s="4" t="s">
        <v>408</v>
      </c>
    </row>
    <row r="410" customFormat="false" ht="20" hidden="false" customHeight="true" outlineLevel="0" collapsed="false">
      <c r="A410" s="3" t="b">
        <f aca="false">TRUE()</f>
        <v>1</v>
      </c>
      <c r="B410" s="3" t="n">
        <v>4</v>
      </c>
      <c r="C410" s="3" t="n">
        <v>0</v>
      </c>
      <c r="D410" s="3" t="n">
        <v>2014</v>
      </c>
      <c r="E410" s="4" t="s">
        <v>409</v>
      </c>
    </row>
    <row r="411" customFormat="false" ht="20" hidden="false" customHeight="true" outlineLevel="0" collapsed="false">
      <c r="A411" s="3" t="b">
        <f aca="false">TRUE()</f>
        <v>1</v>
      </c>
      <c r="B411" s="3" t="n">
        <v>4</v>
      </c>
      <c r="C411" s="3" t="n">
        <v>0</v>
      </c>
      <c r="D411" s="3" t="n">
        <v>2004</v>
      </c>
      <c r="E411" s="4" t="s">
        <v>410</v>
      </c>
    </row>
    <row r="412" customFormat="false" ht="20" hidden="false" customHeight="true" outlineLevel="0" collapsed="false">
      <c r="A412" s="3" t="b">
        <f aca="false">TRUE()</f>
        <v>1</v>
      </c>
      <c r="B412" s="3" t="n">
        <v>4</v>
      </c>
      <c r="C412" s="3" t="n">
        <v>0</v>
      </c>
      <c r="D412" s="3" t="n">
        <v>2012</v>
      </c>
      <c r="E412" s="4" t="s">
        <v>411</v>
      </c>
    </row>
    <row r="413" customFormat="false" ht="20" hidden="false" customHeight="true" outlineLevel="0" collapsed="false">
      <c r="A413" s="3" t="b">
        <f aca="false">TRUE()</f>
        <v>1</v>
      </c>
      <c r="B413" s="3" t="n">
        <v>4</v>
      </c>
      <c r="C413" s="3" t="n">
        <v>0</v>
      </c>
      <c r="D413" s="3" t="n">
        <v>1992</v>
      </c>
      <c r="E413" s="4" t="s">
        <v>412</v>
      </c>
    </row>
    <row r="414" customFormat="false" ht="20" hidden="false" customHeight="true" outlineLevel="0" collapsed="false">
      <c r="A414" s="3" t="b">
        <f aca="false">TRUE()</f>
        <v>1</v>
      </c>
      <c r="B414" s="3" t="n">
        <v>4</v>
      </c>
      <c r="C414" s="3" t="n">
        <v>0.01</v>
      </c>
      <c r="D414" s="3" t="n">
        <v>1994</v>
      </c>
      <c r="E414" s="4" t="s">
        <v>413</v>
      </c>
    </row>
    <row r="415" customFormat="false" ht="20" hidden="false" customHeight="true" outlineLevel="0" collapsed="false">
      <c r="A415" s="3" t="b">
        <f aca="false">TRUE()</f>
        <v>1</v>
      </c>
      <c r="B415" s="3" t="n">
        <v>4</v>
      </c>
      <c r="C415" s="3" t="n">
        <v>0</v>
      </c>
      <c r="D415" s="3" t="n">
        <v>2015</v>
      </c>
      <c r="E415" s="4" t="s">
        <v>414</v>
      </c>
    </row>
    <row r="416" customFormat="false" ht="20" hidden="false" customHeight="true" outlineLevel="0" collapsed="false">
      <c r="A416" s="3" t="b">
        <f aca="false">TRUE()</f>
        <v>1</v>
      </c>
      <c r="B416" s="3" t="n">
        <v>4</v>
      </c>
      <c r="C416" s="3" t="n">
        <v>0</v>
      </c>
      <c r="D416" s="3" t="n">
        <v>2015</v>
      </c>
      <c r="E416" s="4" t="s">
        <v>415</v>
      </c>
    </row>
    <row r="417" customFormat="false" ht="20" hidden="false" customHeight="true" outlineLevel="0" collapsed="false">
      <c r="A417" s="3" t="b">
        <f aca="false">TRUE()</f>
        <v>1</v>
      </c>
      <c r="B417" s="3" t="n">
        <v>4</v>
      </c>
      <c r="C417" s="3" t="n">
        <v>0</v>
      </c>
      <c r="D417" s="3" t="n">
        <v>2013</v>
      </c>
      <c r="E417" s="4" t="s">
        <v>416</v>
      </c>
    </row>
    <row r="418" customFormat="false" ht="20" hidden="false" customHeight="true" outlineLevel="0" collapsed="false">
      <c r="A418" s="3" t="b">
        <f aca="false">TRUE()</f>
        <v>1</v>
      </c>
      <c r="B418" s="3" t="n">
        <v>4</v>
      </c>
      <c r="C418" s="3" t="n">
        <v>0</v>
      </c>
      <c r="D418" s="3" t="n">
        <v>1999</v>
      </c>
      <c r="E418" s="4" t="s">
        <v>417</v>
      </c>
    </row>
    <row r="419" customFormat="false" ht="20" hidden="false" customHeight="true" outlineLevel="0" collapsed="false">
      <c r="A419" s="3" t="b">
        <f aca="false">TRUE()</f>
        <v>1</v>
      </c>
      <c r="B419" s="3" t="n">
        <v>4</v>
      </c>
      <c r="C419" s="3" t="n">
        <v>0</v>
      </c>
      <c r="D419" s="3" t="n">
        <v>1998</v>
      </c>
      <c r="E419" s="4" t="s">
        <v>418</v>
      </c>
    </row>
    <row r="420" customFormat="false" ht="20" hidden="false" customHeight="true" outlineLevel="0" collapsed="false">
      <c r="A420" s="3" t="b">
        <f aca="false">TRUE()</f>
        <v>1</v>
      </c>
      <c r="B420" s="3" t="n">
        <v>4</v>
      </c>
      <c r="C420" s="3" t="n">
        <v>0</v>
      </c>
      <c r="D420" s="3" t="n">
        <v>2013</v>
      </c>
      <c r="E420" s="4" t="s">
        <v>419</v>
      </c>
    </row>
    <row r="421" customFormat="false" ht="20" hidden="false" customHeight="true" outlineLevel="0" collapsed="false">
      <c r="A421" s="3" t="b">
        <f aca="false">TRUE()</f>
        <v>1</v>
      </c>
      <c r="B421" s="3" t="n">
        <v>4</v>
      </c>
      <c r="C421" s="3" t="n">
        <v>0</v>
      </c>
      <c r="D421" s="3" t="n">
        <v>1995</v>
      </c>
      <c r="E421" s="4" t="s">
        <v>420</v>
      </c>
    </row>
    <row r="422" customFormat="false" ht="20" hidden="false" customHeight="true" outlineLevel="0" collapsed="false">
      <c r="A422" s="3" t="b">
        <f aca="false">TRUE()</f>
        <v>1</v>
      </c>
      <c r="B422" s="3" t="n">
        <v>4</v>
      </c>
      <c r="C422" s="3" t="n">
        <v>0</v>
      </c>
      <c r="D422" s="3" t="n">
        <v>2009</v>
      </c>
      <c r="E422" s="4" t="s">
        <v>421</v>
      </c>
    </row>
    <row r="423" customFormat="false" ht="20" hidden="false" customHeight="true" outlineLevel="0" collapsed="false">
      <c r="A423" s="3" t="b">
        <f aca="false">TRUE()</f>
        <v>1</v>
      </c>
      <c r="B423" s="3" t="n">
        <v>4</v>
      </c>
      <c r="C423" s="3" t="n">
        <v>0</v>
      </c>
      <c r="D423" s="3" t="n">
        <v>2010</v>
      </c>
      <c r="E423" s="4" t="s">
        <v>422</v>
      </c>
    </row>
    <row r="424" customFormat="false" ht="20" hidden="false" customHeight="true" outlineLevel="0" collapsed="false">
      <c r="A424" s="3" t="b">
        <f aca="false">TRUE()</f>
        <v>1</v>
      </c>
      <c r="B424" s="3" t="n">
        <v>4</v>
      </c>
      <c r="C424" s="3" t="n">
        <v>0</v>
      </c>
      <c r="D424" s="3" t="n">
        <v>2010</v>
      </c>
      <c r="E424" s="4" t="s">
        <v>423</v>
      </c>
    </row>
    <row r="425" customFormat="false" ht="20" hidden="false" customHeight="true" outlineLevel="0" collapsed="false">
      <c r="A425" s="3" t="b">
        <f aca="false">TRUE()</f>
        <v>1</v>
      </c>
      <c r="B425" s="3" t="n">
        <v>4</v>
      </c>
      <c r="C425" s="3" t="n">
        <v>0</v>
      </c>
      <c r="D425" s="3" t="n">
        <v>2001</v>
      </c>
      <c r="E425" s="4" t="s">
        <v>424</v>
      </c>
    </row>
    <row r="426" customFormat="false" ht="20" hidden="false" customHeight="true" outlineLevel="0" collapsed="false">
      <c r="A426" s="3" t="b">
        <f aca="false">TRUE()</f>
        <v>1</v>
      </c>
      <c r="B426" s="3" t="n">
        <v>4</v>
      </c>
      <c r="C426" s="3" t="n">
        <v>0</v>
      </c>
      <c r="D426" s="3" t="n">
        <v>2005</v>
      </c>
      <c r="E426" s="4" t="s">
        <v>425</v>
      </c>
    </row>
    <row r="427" customFormat="false" ht="20" hidden="false" customHeight="true" outlineLevel="0" collapsed="false">
      <c r="A427" s="3" t="b">
        <f aca="false">TRUE()</f>
        <v>1</v>
      </c>
      <c r="B427" s="3" t="n">
        <v>4</v>
      </c>
      <c r="C427" s="3" t="n">
        <v>0</v>
      </c>
      <c r="D427" s="3" t="n">
        <v>2008</v>
      </c>
      <c r="E427" s="4" t="s">
        <v>426</v>
      </c>
    </row>
    <row r="428" customFormat="false" ht="20" hidden="false" customHeight="true" outlineLevel="0" collapsed="false">
      <c r="A428" s="3" t="b">
        <f aca="false">TRUE()</f>
        <v>1</v>
      </c>
      <c r="B428" s="3" t="n">
        <v>4</v>
      </c>
      <c r="C428" s="3" t="n">
        <v>0</v>
      </c>
      <c r="D428" s="3" t="n">
        <v>2000</v>
      </c>
      <c r="E428" s="4" t="s">
        <v>427</v>
      </c>
    </row>
    <row r="429" customFormat="false" ht="20" hidden="false" customHeight="true" outlineLevel="0" collapsed="false">
      <c r="A429" s="3" t="b">
        <f aca="false">TRUE()</f>
        <v>1</v>
      </c>
      <c r="B429" s="3" t="n">
        <v>4</v>
      </c>
      <c r="C429" s="3" t="n">
        <v>0</v>
      </c>
      <c r="D429" s="3" t="n">
        <v>2012</v>
      </c>
      <c r="E429" s="4" t="s">
        <v>428</v>
      </c>
    </row>
    <row r="430" customFormat="false" ht="20" hidden="false" customHeight="true" outlineLevel="0" collapsed="false">
      <c r="A430" s="3" t="b">
        <f aca="false">TRUE()</f>
        <v>1</v>
      </c>
      <c r="B430" s="3" t="n">
        <v>4</v>
      </c>
      <c r="C430" s="3" t="n">
        <v>0</v>
      </c>
      <c r="D430" s="3" t="n">
        <v>2009</v>
      </c>
      <c r="E430" s="4" t="s">
        <v>429</v>
      </c>
    </row>
    <row r="431" customFormat="false" ht="20" hidden="false" customHeight="true" outlineLevel="0" collapsed="false">
      <c r="A431" s="3" t="b">
        <f aca="false">TRUE()</f>
        <v>1</v>
      </c>
      <c r="B431" s="3" t="n">
        <v>4</v>
      </c>
      <c r="C431" s="3" t="n">
        <v>0</v>
      </c>
      <c r="D431" s="3" t="n">
        <v>1998</v>
      </c>
      <c r="E431" s="4" t="s">
        <v>430</v>
      </c>
    </row>
    <row r="432" customFormat="false" ht="20" hidden="false" customHeight="true" outlineLevel="0" collapsed="false">
      <c r="A432" s="3" t="b">
        <f aca="false">TRUE()</f>
        <v>1</v>
      </c>
      <c r="B432" s="3" t="n">
        <v>4</v>
      </c>
      <c r="C432" s="3" t="n">
        <v>0</v>
      </c>
      <c r="D432" s="3" t="n">
        <v>2009</v>
      </c>
      <c r="E432" s="4" t="s">
        <v>431</v>
      </c>
    </row>
    <row r="433" customFormat="false" ht="20" hidden="false" customHeight="true" outlineLevel="0" collapsed="false">
      <c r="A433" s="3" t="b">
        <f aca="false">TRUE()</f>
        <v>1</v>
      </c>
      <c r="B433" s="3" t="n">
        <v>4</v>
      </c>
      <c r="C433" s="3" t="n">
        <v>0</v>
      </c>
      <c r="D433" s="3" t="n">
        <v>2007</v>
      </c>
      <c r="E433" s="4" t="s">
        <v>432</v>
      </c>
    </row>
    <row r="434" customFormat="false" ht="20" hidden="false" customHeight="true" outlineLevel="0" collapsed="false">
      <c r="A434" s="3" t="b">
        <f aca="false">TRUE()</f>
        <v>1</v>
      </c>
      <c r="B434" s="3" t="n">
        <v>4</v>
      </c>
      <c r="C434" s="3" t="n">
        <v>0</v>
      </c>
      <c r="D434" s="3" t="n">
        <v>1998</v>
      </c>
      <c r="E434" s="4" t="s">
        <v>433</v>
      </c>
    </row>
    <row r="435" customFormat="false" ht="20" hidden="false" customHeight="true" outlineLevel="0" collapsed="false">
      <c r="A435" s="3" t="b">
        <f aca="false">TRUE()</f>
        <v>1</v>
      </c>
      <c r="B435" s="3" t="n">
        <v>4</v>
      </c>
      <c r="C435" s="3" t="n">
        <v>0</v>
      </c>
      <c r="D435" s="3" t="n">
        <v>2013</v>
      </c>
      <c r="E435" s="4" t="s">
        <v>434</v>
      </c>
    </row>
    <row r="436" customFormat="false" ht="20" hidden="false" customHeight="true" outlineLevel="0" collapsed="false">
      <c r="A436" s="3" t="b">
        <f aca="false">TRUE()</f>
        <v>1</v>
      </c>
      <c r="B436" s="3" t="n">
        <v>4</v>
      </c>
      <c r="C436" s="3" t="n">
        <v>0</v>
      </c>
      <c r="D436" s="3" t="n">
        <v>2006</v>
      </c>
      <c r="E436" s="4" t="s">
        <v>435</v>
      </c>
    </row>
    <row r="437" customFormat="false" ht="20" hidden="false" customHeight="true" outlineLevel="0" collapsed="false">
      <c r="A437" s="3" t="b">
        <f aca="false">TRUE()</f>
        <v>1</v>
      </c>
      <c r="B437" s="3" t="n">
        <v>4</v>
      </c>
      <c r="C437" s="3" t="n">
        <v>0</v>
      </c>
      <c r="D437" s="3" t="n">
        <v>1997</v>
      </c>
      <c r="E437" s="4" t="s">
        <v>436</v>
      </c>
    </row>
    <row r="438" customFormat="false" ht="20" hidden="false" customHeight="true" outlineLevel="0" collapsed="false">
      <c r="A438" s="3" t="b">
        <f aca="false">TRUE()</f>
        <v>1</v>
      </c>
      <c r="B438" s="3" t="n">
        <v>4</v>
      </c>
      <c r="C438" s="3" t="n">
        <v>0</v>
      </c>
      <c r="D438" s="3" t="n">
        <v>1998</v>
      </c>
      <c r="E438" s="4" t="s">
        <v>437</v>
      </c>
    </row>
    <row r="439" customFormat="false" ht="20" hidden="false" customHeight="true" outlineLevel="0" collapsed="false">
      <c r="A439" s="3" t="b">
        <f aca="false">TRUE()</f>
        <v>1</v>
      </c>
      <c r="B439" s="3" t="n">
        <v>4</v>
      </c>
      <c r="C439" s="3" t="n">
        <v>0</v>
      </c>
      <c r="D439" s="3" t="n">
        <v>2006</v>
      </c>
      <c r="E439" s="4" t="s">
        <v>438</v>
      </c>
    </row>
    <row r="440" customFormat="false" ht="20" hidden="false" customHeight="true" outlineLevel="0" collapsed="false">
      <c r="A440" s="3" t="b">
        <f aca="false">TRUE()</f>
        <v>1</v>
      </c>
      <c r="B440" s="3" t="n">
        <v>4</v>
      </c>
      <c r="C440" s="3" t="n">
        <v>0.03</v>
      </c>
      <c r="D440" s="3" t="n">
        <v>1998</v>
      </c>
      <c r="E440" s="4" t="s">
        <v>439</v>
      </c>
    </row>
    <row r="441" customFormat="false" ht="20" hidden="false" customHeight="true" outlineLevel="0" collapsed="false">
      <c r="A441" s="3" t="b">
        <f aca="false">TRUE()</f>
        <v>1</v>
      </c>
      <c r="B441" s="3" t="n">
        <v>4</v>
      </c>
      <c r="C441" s="3" t="n">
        <v>0</v>
      </c>
      <c r="D441" s="3" t="n">
        <v>2008</v>
      </c>
      <c r="E441" s="4" t="s">
        <v>440</v>
      </c>
    </row>
    <row r="442" customFormat="false" ht="20" hidden="false" customHeight="true" outlineLevel="0" collapsed="false">
      <c r="A442" s="3" t="b">
        <f aca="false">TRUE()</f>
        <v>1</v>
      </c>
      <c r="B442" s="3" t="n">
        <v>4</v>
      </c>
      <c r="C442" s="3" t="n">
        <v>0</v>
      </c>
      <c r="D442" s="3" t="n">
        <v>2000</v>
      </c>
      <c r="E442" s="4" t="s">
        <v>441</v>
      </c>
    </row>
    <row r="443" customFormat="false" ht="20" hidden="false" customHeight="true" outlineLevel="0" collapsed="false">
      <c r="A443" s="3" t="b">
        <f aca="false">TRUE()</f>
        <v>1</v>
      </c>
      <c r="B443" s="3" t="n">
        <v>3</v>
      </c>
      <c r="C443" s="3" t="n">
        <v>0</v>
      </c>
      <c r="D443" s="3" t="n">
        <v>1997</v>
      </c>
      <c r="E443" s="4" t="s">
        <v>442</v>
      </c>
    </row>
    <row r="444" customFormat="false" ht="20" hidden="false" customHeight="true" outlineLevel="0" collapsed="false">
      <c r="A444" s="3" t="b">
        <f aca="false">TRUE()</f>
        <v>1</v>
      </c>
      <c r="B444" s="3" t="n">
        <v>3</v>
      </c>
      <c r="C444" s="3" t="n">
        <v>0</v>
      </c>
      <c r="D444" s="3" t="n">
        <v>2000</v>
      </c>
      <c r="E444" s="4" t="s">
        <v>443</v>
      </c>
    </row>
    <row r="445" customFormat="false" ht="20" hidden="false" customHeight="true" outlineLevel="0" collapsed="false">
      <c r="A445" s="3" t="b">
        <f aca="false">TRUE()</f>
        <v>1</v>
      </c>
      <c r="B445" s="3" t="n">
        <v>3</v>
      </c>
      <c r="C445" s="3" t="n">
        <v>0</v>
      </c>
      <c r="D445" s="3" t="n">
        <v>2006</v>
      </c>
      <c r="E445" s="4" t="s">
        <v>444</v>
      </c>
    </row>
    <row r="446" customFormat="false" ht="20" hidden="false" customHeight="true" outlineLevel="0" collapsed="false">
      <c r="A446" s="3" t="b">
        <f aca="false">TRUE()</f>
        <v>1</v>
      </c>
      <c r="B446" s="3" t="n">
        <v>3</v>
      </c>
      <c r="C446" s="3" t="n">
        <v>0</v>
      </c>
      <c r="D446" s="3" t="n">
        <v>2008</v>
      </c>
      <c r="E446" s="4" t="s">
        <v>445</v>
      </c>
    </row>
    <row r="447" customFormat="false" ht="20" hidden="false" customHeight="true" outlineLevel="0" collapsed="false">
      <c r="A447" s="3" t="b">
        <f aca="false">TRUE()</f>
        <v>1</v>
      </c>
      <c r="B447" s="3" t="n">
        <v>3</v>
      </c>
      <c r="C447" s="3" t="n">
        <v>0</v>
      </c>
      <c r="D447" s="3" t="n">
        <v>2001</v>
      </c>
      <c r="E447" s="4" t="s">
        <v>446</v>
      </c>
    </row>
    <row r="448" customFormat="false" ht="20" hidden="false" customHeight="true" outlineLevel="0" collapsed="false">
      <c r="A448" s="3" t="b">
        <f aca="false">TRUE()</f>
        <v>1</v>
      </c>
      <c r="B448" s="3" t="n">
        <v>3</v>
      </c>
      <c r="C448" s="3" t="n">
        <v>0</v>
      </c>
      <c r="D448" s="3" t="n">
        <v>1996</v>
      </c>
      <c r="E448" s="4" t="s">
        <v>447</v>
      </c>
    </row>
    <row r="449" customFormat="false" ht="20" hidden="false" customHeight="true" outlineLevel="0" collapsed="false">
      <c r="A449" s="3" t="b">
        <f aca="false">TRUE()</f>
        <v>1</v>
      </c>
      <c r="B449" s="3" t="n">
        <v>3</v>
      </c>
      <c r="C449" s="3" t="n">
        <v>0</v>
      </c>
      <c r="D449" s="3" t="n">
        <v>2006</v>
      </c>
      <c r="E449" s="4" t="s">
        <v>448</v>
      </c>
    </row>
    <row r="450" customFormat="false" ht="20" hidden="false" customHeight="true" outlineLevel="0" collapsed="false">
      <c r="A450" s="3" t="b">
        <f aca="false">TRUE()</f>
        <v>1</v>
      </c>
      <c r="B450" s="3" t="n">
        <v>3</v>
      </c>
      <c r="C450" s="3" t="n">
        <v>0</v>
      </c>
      <c r="D450" s="3" t="n">
        <v>2011</v>
      </c>
      <c r="E450" s="4" t="s">
        <v>449</v>
      </c>
    </row>
    <row r="451" customFormat="false" ht="20" hidden="false" customHeight="true" outlineLevel="0" collapsed="false">
      <c r="A451" s="3" t="b">
        <f aca="false">TRUE()</f>
        <v>1</v>
      </c>
      <c r="B451" s="3" t="n">
        <v>3</v>
      </c>
      <c r="C451" s="3" t="n">
        <v>0</v>
      </c>
      <c r="D451" s="3" t="n">
        <v>1995</v>
      </c>
      <c r="E451" s="4" t="s">
        <v>450</v>
      </c>
    </row>
    <row r="452" customFormat="false" ht="20" hidden="false" customHeight="true" outlineLevel="0" collapsed="false">
      <c r="A452" s="3" t="b">
        <f aca="false">TRUE()</f>
        <v>1</v>
      </c>
      <c r="B452" s="3" t="n">
        <v>3</v>
      </c>
      <c r="C452" s="3" t="n">
        <v>0</v>
      </c>
      <c r="D452" s="3" t="n">
        <v>2002</v>
      </c>
      <c r="E452" s="4" t="s">
        <v>451</v>
      </c>
    </row>
    <row r="453" customFormat="false" ht="20" hidden="false" customHeight="true" outlineLevel="0" collapsed="false">
      <c r="A453" s="3" t="b">
        <f aca="false">TRUE()</f>
        <v>1</v>
      </c>
      <c r="B453" s="3" t="n">
        <v>3</v>
      </c>
      <c r="C453" s="3" t="n">
        <v>0</v>
      </c>
      <c r="D453" s="3" t="n">
        <v>1998</v>
      </c>
      <c r="E453" s="4" t="s">
        <v>452</v>
      </c>
    </row>
    <row r="454" customFormat="false" ht="20" hidden="false" customHeight="true" outlineLevel="0" collapsed="false">
      <c r="A454" s="3" t="b">
        <f aca="false">TRUE()</f>
        <v>1</v>
      </c>
      <c r="B454" s="3" t="n">
        <v>3</v>
      </c>
      <c r="C454" s="3" t="n">
        <v>0</v>
      </c>
      <c r="D454" s="3" t="n">
        <v>2009</v>
      </c>
      <c r="E454" s="4" t="s">
        <v>453</v>
      </c>
    </row>
    <row r="455" customFormat="false" ht="20" hidden="false" customHeight="true" outlineLevel="0" collapsed="false">
      <c r="A455" s="3" t="b">
        <f aca="false">TRUE()</f>
        <v>1</v>
      </c>
      <c r="B455" s="3" t="n">
        <v>3</v>
      </c>
      <c r="C455" s="3" t="n">
        <v>0</v>
      </c>
      <c r="D455" s="3" t="n">
        <v>2002</v>
      </c>
      <c r="E455" s="4" t="s">
        <v>454</v>
      </c>
    </row>
    <row r="456" customFormat="false" ht="20" hidden="false" customHeight="true" outlineLevel="0" collapsed="false">
      <c r="A456" s="3" t="b">
        <f aca="false">TRUE()</f>
        <v>1</v>
      </c>
      <c r="B456" s="3" t="n">
        <v>3</v>
      </c>
      <c r="C456" s="3" t="n">
        <v>0</v>
      </c>
      <c r="D456" s="3" t="n">
        <v>1993</v>
      </c>
      <c r="E456" s="4" t="s">
        <v>455</v>
      </c>
    </row>
    <row r="457" customFormat="false" ht="20" hidden="false" customHeight="true" outlineLevel="0" collapsed="false">
      <c r="A457" s="3" t="b">
        <f aca="false">TRUE()</f>
        <v>1</v>
      </c>
      <c r="B457" s="3" t="n">
        <v>3</v>
      </c>
      <c r="C457" s="3" t="n">
        <v>0</v>
      </c>
      <c r="D457" s="3" t="n">
        <v>2001</v>
      </c>
      <c r="E457" s="4" t="s">
        <v>456</v>
      </c>
    </row>
    <row r="458" customFormat="false" ht="20" hidden="false" customHeight="true" outlineLevel="0" collapsed="false">
      <c r="A458" s="3" t="b">
        <f aca="false">TRUE()</f>
        <v>1</v>
      </c>
      <c r="B458" s="3" t="n">
        <v>3</v>
      </c>
      <c r="C458" s="3" t="n">
        <v>0</v>
      </c>
      <c r="D458" s="3" t="n">
        <v>2005</v>
      </c>
      <c r="E458" s="4" t="s">
        <v>457</v>
      </c>
    </row>
    <row r="459" customFormat="false" ht="20" hidden="false" customHeight="true" outlineLevel="0" collapsed="false">
      <c r="A459" s="3" t="b">
        <f aca="false">TRUE()</f>
        <v>1</v>
      </c>
      <c r="B459" s="3" t="n">
        <v>3</v>
      </c>
      <c r="C459" s="3" t="n">
        <v>0</v>
      </c>
      <c r="D459" s="3" t="n">
        <v>1997</v>
      </c>
      <c r="E459" s="4" t="s">
        <v>458</v>
      </c>
    </row>
    <row r="460" customFormat="false" ht="20" hidden="false" customHeight="true" outlineLevel="0" collapsed="false">
      <c r="A460" s="3" t="b">
        <f aca="false">TRUE()</f>
        <v>1</v>
      </c>
      <c r="B460" s="3" t="n">
        <v>3</v>
      </c>
      <c r="C460" s="3" t="n">
        <v>0.01</v>
      </c>
      <c r="D460" s="3" t="n">
        <v>1993</v>
      </c>
      <c r="E460" s="4" t="s">
        <v>459</v>
      </c>
    </row>
    <row r="461" customFormat="false" ht="20" hidden="false" customHeight="true" outlineLevel="0" collapsed="false">
      <c r="A461" s="3" t="b">
        <f aca="false">TRUE()</f>
        <v>1</v>
      </c>
      <c r="B461" s="3" t="n">
        <v>3</v>
      </c>
      <c r="C461" s="3" t="n">
        <v>0</v>
      </c>
      <c r="D461" s="3" t="n">
        <v>1992</v>
      </c>
      <c r="E461" s="4" t="s">
        <v>460</v>
      </c>
    </row>
    <row r="462" customFormat="false" ht="20" hidden="false" customHeight="true" outlineLevel="0" collapsed="false">
      <c r="A462" s="3" t="b">
        <f aca="false">TRUE()</f>
        <v>1</v>
      </c>
      <c r="B462" s="3" t="n">
        <v>3</v>
      </c>
      <c r="C462" s="3" t="n">
        <v>0</v>
      </c>
      <c r="D462" s="3" t="n">
        <v>2011</v>
      </c>
      <c r="E462" s="4" t="s">
        <v>461</v>
      </c>
    </row>
    <row r="463" customFormat="false" ht="20" hidden="false" customHeight="true" outlineLevel="0" collapsed="false">
      <c r="A463" s="3" t="b">
        <f aca="false">TRUE()</f>
        <v>1</v>
      </c>
      <c r="B463" s="3" t="n">
        <v>3</v>
      </c>
      <c r="C463" s="3" t="n">
        <v>0</v>
      </c>
      <c r="D463" s="3" t="n">
        <v>2007</v>
      </c>
      <c r="E463" s="4" t="s">
        <v>462</v>
      </c>
    </row>
    <row r="464" customFormat="false" ht="20" hidden="false" customHeight="true" outlineLevel="0" collapsed="false">
      <c r="A464" s="3" t="b">
        <f aca="false">TRUE()</f>
        <v>1</v>
      </c>
      <c r="B464" s="3" t="n">
        <v>3</v>
      </c>
      <c r="C464" s="3" t="n">
        <v>0</v>
      </c>
      <c r="D464" s="3" t="n">
        <v>2003</v>
      </c>
      <c r="E464" s="4" t="s">
        <v>463</v>
      </c>
    </row>
    <row r="465" customFormat="false" ht="20" hidden="false" customHeight="true" outlineLevel="0" collapsed="false">
      <c r="A465" s="3" t="b">
        <f aca="false">TRUE()</f>
        <v>1</v>
      </c>
      <c r="B465" s="3" t="n">
        <v>3</v>
      </c>
      <c r="C465" s="3" t="n">
        <v>0</v>
      </c>
      <c r="D465" s="3" t="n">
        <v>2009</v>
      </c>
      <c r="E465" s="4" t="s">
        <v>464</v>
      </c>
    </row>
    <row r="466" customFormat="false" ht="20" hidden="false" customHeight="true" outlineLevel="0" collapsed="false">
      <c r="A466" s="3" t="b">
        <f aca="false">TRUE()</f>
        <v>1</v>
      </c>
      <c r="B466" s="3" t="n">
        <v>3</v>
      </c>
      <c r="C466" s="3" t="n">
        <v>0</v>
      </c>
      <c r="D466" s="3" t="n">
        <v>2011</v>
      </c>
      <c r="E466" s="4" t="s">
        <v>465</v>
      </c>
    </row>
    <row r="467" customFormat="false" ht="20" hidden="false" customHeight="true" outlineLevel="0" collapsed="false">
      <c r="A467" s="3" t="b">
        <f aca="false">TRUE()</f>
        <v>1</v>
      </c>
      <c r="B467" s="3" t="n">
        <v>3</v>
      </c>
      <c r="C467" s="3" t="n">
        <v>0</v>
      </c>
      <c r="D467" s="3" t="n">
        <v>2006</v>
      </c>
      <c r="E467" s="4" t="s">
        <v>466</v>
      </c>
    </row>
    <row r="468" customFormat="false" ht="20" hidden="false" customHeight="true" outlineLevel="0" collapsed="false">
      <c r="A468" s="3" t="b">
        <f aca="false">TRUE()</f>
        <v>1</v>
      </c>
      <c r="B468" s="3" t="n">
        <v>3</v>
      </c>
      <c r="C468" s="3" t="n">
        <v>0</v>
      </c>
      <c r="D468" s="3" t="n">
        <v>1992</v>
      </c>
      <c r="E468" s="4" t="s">
        <v>467</v>
      </c>
    </row>
    <row r="469" customFormat="false" ht="20" hidden="false" customHeight="true" outlineLevel="0" collapsed="false">
      <c r="A469" s="3" t="b">
        <f aca="false">TRUE()</f>
        <v>1</v>
      </c>
      <c r="B469" s="3" t="n">
        <v>3</v>
      </c>
      <c r="C469" s="3" t="n">
        <v>0</v>
      </c>
      <c r="D469" s="3" t="n">
        <v>2008</v>
      </c>
      <c r="E469" s="4" t="s">
        <v>468</v>
      </c>
    </row>
    <row r="470" customFormat="false" ht="20" hidden="false" customHeight="true" outlineLevel="0" collapsed="false">
      <c r="A470" s="3" t="b">
        <f aca="false">TRUE()</f>
        <v>1</v>
      </c>
      <c r="B470" s="3" t="n">
        <v>3</v>
      </c>
      <c r="C470" s="3" t="n">
        <v>0.02</v>
      </c>
      <c r="D470" s="3" t="n">
        <v>2000</v>
      </c>
      <c r="E470" s="4" t="s">
        <v>469</v>
      </c>
    </row>
    <row r="471" customFormat="false" ht="20" hidden="false" customHeight="true" outlineLevel="0" collapsed="false">
      <c r="A471" s="3" t="b">
        <f aca="false">TRUE()</f>
        <v>1</v>
      </c>
      <c r="B471" s="3" t="n">
        <v>3</v>
      </c>
      <c r="C471" s="3" t="n">
        <v>0</v>
      </c>
      <c r="D471" s="3" t="n">
        <v>1996</v>
      </c>
      <c r="E471" s="4" t="s">
        <v>470</v>
      </c>
    </row>
    <row r="472" customFormat="false" ht="20" hidden="false" customHeight="true" outlineLevel="0" collapsed="false">
      <c r="A472" s="3" t="b">
        <f aca="false">TRUE()</f>
        <v>1</v>
      </c>
      <c r="B472" s="3" t="n">
        <v>3</v>
      </c>
      <c r="C472" s="3" t="n">
        <v>0</v>
      </c>
      <c r="D472" s="3" t="n">
        <v>2013</v>
      </c>
      <c r="E472" s="4" t="s">
        <v>471</v>
      </c>
    </row>
    <row r="473" customFormat="false" ht="20" hidden="false" customHeight="true" outlineLevel="0" collapsed="false">
      <c r="A473" s="3" t="b">
        <f aca="false">TRUE()</f>
        <v>1</v>
      </c>
      <c r="B473" s="3" t="n">
        <v>3</v>
      </c>
      <c r="C473" s="3" t="n">
        <v>0</v>
      </c>
      <c r="D473" s="3" t="n">
        <v>2004</v>
      </c>
      <c r="E473" s="4" t="s">
        <v>472</v>
      </c>
    </row>
    <row r="474" customFormat="false" ht="20" hidden="false" customHeight="true" outlineLevel="0" collapsed="false">
      <c r="A474" s="3" t="b">
        <f aca="false">TRUE()</f>
        <v>1</v>
      </c>
      <c r="B474" s="3" t="n">
        <v>3</v>
      </c>
      <c r="C474" s="3" t="n">
        <v>0</v>
      </c>
      <c r="D474" s="3" t="n">
        <v>2004</v>
      </c>
      <c r="E474" s="4" t="s">
        <v>473</v>
      </c>
    </row>
    <row r="475" customFormat="false" ht="20" hidden="false" customHeight="true" outlineLevel="0" collapsed="false">
      <c r="A475" s="3" t="b">
        <f aca="false">TRUE()</f>
        <v>1</v>
      </c>
      <c r="B475" s="3" t="n">
        <v>3</v>
      </c>
      <c r="C475" s="3" t="n">
        <v>0</v>
      </c>
      <c r="D475" s="3" t="n">
        <v>2007</v>
      </c>
      <c r="E475" s="4" t="s">
        <v>474</v>
      </c>
    </row>
    <row r="476" customFormat="false" ht="20" hidden="false" customHeight="true" outlineLevel="0" collapsed="false">
      <c r="A476" s="3" t="b">
        <f aca="false">TRUE()</f>
        <v>1</v>
      </c>
      <c r="B476" s="3" t="n">
        <v>3</v>
      </c>
      <c r="C476" s="3" t="n">
        <v>0</v>
      </c>
      <c r="D476" s="3" t="n">
        <v>2001</v>
      </c>
      <c r="E476" s="4" t="s">
        <v>475</v>
      </c>
    </row>
    <row r="477" customFormat="false" ht="20" hidden="false" customHeight="true" outlineLevel="0" collapsed="false">
      <c r="A477" s="3" t="b">
        <f aca="false">TRUE()</f>
        <v>1</v>
      </c>
      <c r="B477" s="3" t="n">
        <v>3</v>
      </c>
      <c r="C477" s="3" t="n">
        <v>0</v>
      </c>
      <c r="D477" s="3" t="n">
        <v>2002</v>
      </c>
      <c r="E477" s="4" t="s">
        <v>476</v>
      </c>
    </row>
    <row r="478" customFormat="false" ht="20" hidden="false" customHeight="true" outlineLevel="0" collapsed="false">
      <c r="A478" s="3" t="b">
        <f aca="false">TRUE()</f>
        <v>1</v>
      </c>
      <c r="B478" s="3" t="n">
        <v>3</v>
      </c>
      <c r="C478" s="3" t="n">
        <v>0</v>
      </c>
      <c r="D478" s="3" t="n">
        <v>1999</v>
      </c>
      <c r="E478" s="4" t="s">
        <v>477</v>
      </c>
    </row>
    <row r="479" customFormat="false" ht="20" hidden="false" customHeight="true" outlineLevel="0" collapsed="false">
      <c r="A479" s="3" t="b">
        <f aca="false">TRUE()</f>
        <v>1</v>
      </c>
      <c r="B479" s="3" t="n">
        <v>3</v>
      </c>
      <c r="C479" s="3" t="n">
        <v>0</v>
      </c>
      <c r="D479" s="3" t="n">
        <v>1999</v>
      </c>
      <c r="E479" s="4" t="s">
        <v>478</v>
      </c>
    </row>
    <row r="480" customFormat="false" ht="20" hidden="false" customHeight="true" outlineLevel="0" collapsed="false">
      <c r="A480" s="3" t="b">
        <f aca="false">TRUE()</f>
        <v>1</v>
      </c>
      <c r="B480" s="3" t="n">
        <v>3</v>
      </c>
      <c r="C480" s="3" t="n">
        <v>0</v>
      </c>
      <c r="D480" s="3" t="n">
        <v>2009</v>
      </c>
      <c r="E480" s="4" t="s">
        <v>479</v>
      </c>
    </row>
    <row r="481" customFormat="false" ht="20" hidden="false" customHeight="true" outlineLevel="0" collapsed="false">
      <c r="A481" s="3" t="b">
        <f aca="false">TRUE()</f>
        <v>1</v>
      </c>
      <c r="B481" s="3" t="n">
        <v>3</v>
      </c>
      <c r="C481" s="3" t="n">
        <v>0</v>
      </c>
      <c r="D481" s="3" t="n">
        <v>1998</v>
      </c>
      <c r="E481" s="4" t="s">
        <v>480</v>
      </c>
    </row>
    <row r="482" customFormat="false" ht="20" hidden="false" customHeight="true" outlineLevel="0" collapsed="false">
      <c r="A482" s="3" t="b">
        <f aca="false">TRUE()</f>
        <v>1</v>
      </c>
      <c r="B482" s="3" t="n">
        <v>3</v>
      </c>
      <c r="C482" s="3" t="n">
        <v>0.01</v>
      </c>
      <c r="D482" s="3" t="n">
        <v>2013</v>
      </c>
      <c r="E482" s="4" t="s">
        <v>481</v>
      </c>
    </row>
    <row r="483" customFormat="false" ht="20" hidden="false" customHeight="true" outlineLevel="0" collapsed="false">
      <c r="A483" s="3" t="b">
        <f aca="false">TRUE()</f>
        <v>1</v>
      </c>
      <c r="B483" s="3" t="n">
        <v>3</v>
      </c>
      <c r="C483" s="3" t="n">
        <v>0</v>
      </c>
      <c r="D483" s="3" t="n">
        <v>2006</v>
      </c>
      <c r="E483" s="4" t="s">
        <v>482</v>
      </c>
    </row>
    <row r="484" customFormat="false" ht="20" hidden="false" customHeight="true" outlineLevel="0" collapsed="false">
      <c r="A484" s="3" t="b">
        <f aca="false">TRUE()</f>
        <v>1</v>
      </c>
      <c r="B484" s="3" t="n">
        <v>3</v>
      </c>
      <c r="C484" s="3" t="n">
        <v>0.03</v>
      </c>
      <c r="D484" s="3" t="n">
        <v>1998</v>
      </c>
      <c r="E484" s="4" t="s">
        <v>483</v>
      </c>
    </row>
    <row r="485" customFormat="false" ht="20" hidden="false" customHeight="true" outlineLevel="0" collapsed="false">
      <c r="A485" s="3" t="b">
        <f aca="false">TRUE()</f>
        <v>1</v>
      </c>
      <c r="B485" s="3" t="n">
        <v>3</v>
      </c>
      <c r="C485" s="3" t="n">
        <v>0</v>
      </c>
      <c r="D485" s="3" t="n">
        <v>2012</v>
      </c>
      <c r="E485" s="4" t="s">
        <v>484</v>
      </c>
    </row>
    <row r="486" customFormat="false" ht="20" hidden="false" customHeight="true" outlineLevel="0" collapsed="false">
      <c r="A486" s="3" t="b">
        <f aca="false">TRUE()</f>
        <v>1</v>
      </c>
      <c r="B486" s="3" t="n">
        <v>3</v>
      </c>
      <c r="C486" s="3" t="n">
        <v>0</v>
      </c>
      <c r="D486" s="3" t="n">
        <v>2011</v>
      </c>
      <c r="E486" s="4" t="s">
        <v>485</v>
      </c>
    </row>
    <row r="487" customFormat="false" ht="20" hidden="false" customHeight="true" outlineLevel="0" collapsed="false">
      <c r="A487" s="3" t="b">
        <f aca="false">TRUE()</f>
        <v>1</v>
      </c>
      <c r="B487" s="3" t="n">
        <v>3</v>
      </c>
      <c r="C487" s="3" t="n">
        <v>0</v>
      </c>
      <c r="D487" s="3" t="n">
        <v>1999</v>
      </c>
      <c r="E487" s="4" t="s">
        <v>486</v>
      </c>
    </row>
    <row r="488" customFormat="false" ht="20" hidden="false" customHeight="true" outlineLevel="0" collapsed="false">
      <c r="A488" s="3" t="b">
        <f aca="false">TRUE()</f>
        <v>1</v>
      </c>
      <c r="B488" s="3" t="n">
        <v>3</v>
      </c>
      <c r="C488" s="3" t="n">
        <v>0</v>
      </c>
      <c r="D488" s="3" t="n">
        <v>2009</v>
      </c>
      <c r="E488" s="4" t="s">
        <v>487</v>
      </c>
    </row>
    <row r="489" customFormat="false" ht="20" hidden="false" customHeight="true" outlineLevel="0" collapsed="false">
      <c r="A489" s="3" t="b">
        <f aca="false">TRUE()</f>
        <v>1</v>
      </c>
      <c r="B489" s="3" t="n">
        <v>3</v>
      </c>
      <c r="C489" s="3" t="n">
        <v>0</v>
      </c>
      <c r="D489" s="3" t="n">
        <v>2005</v>
      </c>
      <c r="E489" s="4" t="s">
        <v>488</v>
      </c>
    </row>
    <row r="490" customFormat="false" ht="20" hidden="false" customHeight="true" outlineLevel="0" collapsed="false">
      <c r="A490" s="3" t="b">
        <f aca="false">TRUE()</f>
        <v>1</v>
      </c>
      <c r="B490" s="3" t="n">
        <v>3</v>
      </c>
      <c r="C490" s="3" t="n">
        <v>0</v>
      </c>
      <c r="D490" s="3" t="n">
        <v>2001</v>
      </c>
      <c r="E490" s="4" t="s">
        <v>489</v>
      </c>
    </row>
    <row r="491" customFormat="false" ht="20" hidden="false" customHeight="true" outlineLevel="0" collapsed="false">
      <c r="A491" s="3" t="b">
        <f aca="false">TRUE()</f>
        <v>1</v>
      </c>
      <c r="B491" s="3" t="n">
        <v>3</v>
      </c>
      <c r="C491" s="3" t="n">
        <v>0</v>
      </c>
      <c r="D491" s="3" t="n">
        <v>2003</v>
      </c>
      <c r="E491" s="4" t="s">
        <v>490</v>
      </c>
    </row>
    <row r="492" customFormat="false" ht="20" hidden="false" customHeight="true" outlineLevel="0" collapsed="false">
      <c r="A492" s="3" t="b">
        <f aca="false">TRUE()</f>
        <v>1</v>
      </c>
      <c r="B492" s="3" t="n">
        <v>3</v>
      </c>
      <c r="C492" s="3" t="n">
        <v>0</v>
      </c>
      <c r="D492" s="3" t="n">
        <v>2007</v>
      </c>
      <c r="E492" s="4" t="s">
        <v>491</v>
      </c>
    </row>
    <row r="493" customFormat="false" ht="20" hidden="false" customHeight="true" outlineLevel="0" collapsed="false">
      <c r="A493" s="3" t="b">
        <f aca="false">TRUE()</f>
        <v>1</v>
      </c>
      <c r="B493" s="3" t="n">
        <v>3</v>
      </c>
      <c r="C493" s="3" t="n">
        <v>0</v>
      </c>
      <c r="D493" s="3" t="n">
        <v>2009</v>
      </c>
      <c r="E493" s="4" t="s">
        <v>492</v>
      </c>
    </row>
    <row r="494" customFormat="false" ht="20" hidden="false" customHeight="true" outlineLevel="0" collapsed="false">
      <c r="A494" s="3" t="b">
        <f aca="false">TRUE()</f>
        <v>1</v>
      </c>
      <c r="B494" s="3" t="n">
        <v>3</v>
      </c>
      <c r="C494" s="3" t="n">
        <v>0</v>
      </c>
      <c r="D494" s="3" t="n">
        <v>2000</v>
      </c>
      <c r="E494" s="4" t="s">
        <v>493</v>
      </c>
    </row>
    <row r="495" customFormat="false" ht="20" hidden="false" customHeight="true" outlineLevel="0" collapsed="false">
      <c r="A495" s="3" t="b">
        <f aca="false">TRUE()</f>
        <v>1</v>
      </c>
      <c r="B495" s="3" t="n">
        <v>3</v>
      </c>
      <c r="C495" s="3" t="n">
        <v>0.01</v>
      </c>
      <c r="D495" s="3" t="n">
        <v>1998</v>
      </c>
      <c r="E495" s="4" t="s">
        <v>494</v>
      </c>
    </row>
    <row r="496" customFormat="false" ht="20" hidden="false" customHeight="true" outlineLevel="0" collapsed="false">
      <c r="A496" s="3" t="b">
        <f aca="false">TRUE()</f>
        <v>1</v>
      </c>
      <c r="B496" s="3" t="n">
        <v>3</v>
      </c>
      <c r="C496" s="3" t="n">
        <v>0</v>
      </c>
      <c r="D496" s="3" t="n">
        <v>2001</v>
      </c>
      <c r="E496" s="4" t="s">
        <v>495</v>
      </c>
    </row>
    <row r="497" customFormat="false" ht="20" hidden="false" customHeight="true" outlineLevel="0" collapsed="false">
      <c r="A497" s="3" t="b">
        <f aca="false">TRUE()</f>
        <v>1</v>
      </c>
      <c r="B497" s="3" t="n">
        <v>3</v>
      </c>
      <c r="C497" s="3" t="n">
        <v>0</v>
      </c>
      <c r="D497" s="3" t="n">
        <v>2004</v>
      </c>
      <c r="E497" s="4" t="s">
        <v>496</v>
      </c>
    </row>
    <row r="498" customFormat="false" ht="20" hidden="false" customHeight="true" outlineLevel="0" collapsed="false">
      <c r="A498" s="3" t="b">
        <f aca="false">TRUE()</f>
        <v>1</v>
      </c>
      <c r="B498" s="3" t="n">
        <v>3</v>
      </c>
      <c r="C498" s="3" t="n">
        <v>0</v>
      </c>
      <c r="D498" s="3" t="n">
        <v>2011</v>
      </c>
      <c r="E498" s="4" t="s">
        <v>497</v>
      </c>
    </row>
    <row r="499" customFormat="false" ht="20" hidden="false" customHeight="true" outlineLevel="0" collapsed="false">
      <c r="A499" s="3" t="b">
        <f aca="false">TRUE()</f>
        <v>1</v>
      </c>
      <c r="B499" s="3" t="n">
        <v>3</v>
      </c>
      <c r="C499" s="3" t="n">
        <v>0</v>
      </c>
      <c r="D499" s="3" t="n">
        <v>1992</v>
      </c>
      <c r="E499" s="4" t="s">
        <v>498</v>
      </c>
    </row>
    <row r="500" customFormat="false" ht="20" hidden="false" customHeight="true" outlineLevel="0" collapsed="false">
      <c r="A500" s="3" t="b">
        <f aca="false">TRUE()</f>
        <v>1</v>
      </c>
      <c r="B500" s="3" t="n">
        <v>3</v>
      </c>
      <c r="C500" s="3" t="n">
        <v>0</v>
      </c>
      <c r="D500" s="3" t="n">
        <v>2002</v>
      </c>
      <c r="E500" s="4" t="s">
        <v>499</v>
      </c>
    </row>
    <row r="501" customFormat="false" ht="20" hidden="false" customHeight="true" outlineLevel="0" collapsed="false">
      <c r="A501" s="3" t="b">
        <f aca="false">TRUE()</f>
        <v>1</v>
      </c>
      <c r="B501" s="3" t="n">
        <v>3</v>
      </c>
      <c r="C501" s="3" t="n">
        <v>0</v>
      </c>
      <c r="D501" s="3" t="n">
        <v>2007</v>
      </c>
      <c r="E501" s="4" t="s">
        <v>500</v>
      </c>
    </row>
    <row r="502" customFormat="false" ht="20" hidden="false" customHeight="true" outlineLevel="0" collapsed="false">
      <c r="A502" s="3" t="b">
        <f aca="false">TRUE()</f>
        <v>1</v>
      </c>
      <c r="B502" s="3" t="n">
        <v>3</v>
      </c>
      <c r="C502" s="3" t="n">
        <v>0</v>
      </c>
      <c r="D502" s="3" t="n">
        <v>2006</v>
      </c>
      <c r="E502" s="4" t="s">
        <v>501</v>
      </c>
    </row>
    <row r="503" customFormat="false" ht="20" hidden="false" customHeight="true" outlineLevel="0" collapsed="false">
      <c r="A503" s="3" t="b">
        <f aca="false">TRUE()</f>
        <v>1</v>
      </c>
      <c r="B503" s="3" t="n">
        <v>3</v>
      </c>
      <c r="C503" s="3" t="n">
        <v>0</v>
      </c>
      <c r="D503" s="3" t="n">
        <v>2010</v>
      </c>
      <c r="E503" s="4" t="s">
        <v>502</v>
      </c>
    </row>
    <row r="504" customFormat="false" ht="20" hidden="false" customHeight="true" outlineLevel="0" collapsed="false">
      <c r="A504" s="3" t="b">
        <f aca="false">TRUE()</f>
        <v>1</v>
      </c>
      <c r="B504" s="3" t="n">
        <v>3</v>
      </c>
      <c r="C504" s="3" t="n">
        <v>0</v>
      </c>
      <c r="D504" s="3" t="n">
        <v>2008</v>
      </c>
      <c r="E504" s="4" t="s">
        <v>503</v>
      </c>
    </row>
    <row r="505" customFormat="false" ht="20" hidden="false" customHeight="true" outlineLevel="0" collapsed="false">
      <c r="A505" s="3" t="b">
        <f aca="false">TRUE()</f>
        <v>1</v>
      </c>
      <c r="B505" s="3" t="n">
        <v>3</v>
      </c>
      <c r="C505" s="3" t="n">
        <v>0</v>
      </c>
      <c r="D505" s="3" t="n">
        <v>2006</v>
      </c>
      <c r="E505" s="4" t="s">
        <v>504</v>
      </c>
    </row>
    <row r="506" customFormat="false" ht="20" hidden="false" customHeight="true" outlineLevel="0" collapsed="false">
      <c r="A506" s="3" t="b">
        <f aca="false">TRUE()</f>
        <v>1</v>
      </c>
      <c r="B506" s="3" t="n">
        <v>3</v>
      </c>
      <c r="C506" s="3" t="n">
        <v>0</v>
      </c>
      <c r="D506" s="3" t="n">
        <v>2012</v>
      </c>
      <c r="E506" s="4" t="s">
        <v>505</v>
      </c>
    </row>
    <row r="507" customFormat="false" ht="20" hidden="false" customHeight="true" outlineLevel="0" collapsed="false">
      <c r="A507" s="3" t="b">
        <f aca="false">TRUE()</f>
        <v>1</v>
      </c>
      <c r="B507" s="3" t="n">
        <v>3</v>
      </c>
      <c r="C507" s="3" t="n">
        <v>0</v>
      </c>
      <c r="D507" s="3" t="n">
        <v>2007</v>
      </c>
      <c r="E507" s="4" t="s">
        <v>506</v>
      </c>
    </row>
    <row r="508" customFormat="false" ht="20" hidden="false" customHeight="true" outlineLevel="0" collapsed="false">
      <c r="A508" s="3" t="b">
        <f aca="false">TRUE()</f>
        <v>1</v>
      </c>
      <c r="B508" s="3" t="n">
        <v>3</v>
      </c>
      <c r="C508" s="3" t="n">
        <v>0.01</v>
      </c>
      <c r="D508" s="3" t="n">
        <v>2012</v>
      </c>
      <c r="E508" s="4" t="s">
        <v>507</v>
      </c>
    </row>
    <row r="509" customFormat="false" ht="20" hidden="false" customHeight="true" outlineLevel="0" collapsed="false">
      <c r="A509" s="3" t="b">
        <f aca="false">TRUE()</f>
        <v>1</v>
      </c>
      <c r="B509" s="3" t="n">
        <v>3</v>
      </c>
      <c r="C509" s="3" t="n">
        <v>0</v>
      </c>
      <c r="D509" s="3" t="n">
        <v>1998</v>
      </c>
      <c r="E509" s="4" t="s">
        <v>508</v>
      </c>
    </row>
    <row r="510" customFormat="false" ht="20" hidden="false" customHeight="true" outlineLevel="0" collapsed="false">
      <c r="A510" s="3" t="b">
        <f aca="false">TRUE()</f>
        <v>1</v>
      </c>
      <c r="B510" s="3" t="n">
        <v>3</v>
      </c>
      <c r="C510" s="3" t="n">
        <v>0</v>
      </c>
      <c r="D510" s="3" t="n">
        <v>2007</v>
      </c>
      <c r="E510" s="4" t="s">
        <v>509</v>
      </c>
    </row>
    <row r="511" customFormat="false" ht="20" hidden="false" customHeight="true" outlineLevel="0" collapsed="false">
      <c r="A511" s="3" t="b">
        <f aca="false">TRUE()</f>
        <v>1</v>
      </c>
      <c r="B511" s="3" t="n">
        <v>3</v>
      </c>
      <c r="C511" s="3" t="n">
        <v>0</v>
      </c>
      <c r="D511" s="3" t="n">
        <v>2012</v>
      </c>
      <c r="E511" s="4" t="s">
        <v>510</v>
      </c>
    </row>
    <row r="512" customFormat="false" ht="20" hidden="false" customHeight="true" outlineLevel="0" collapsed="false">
      <c r="A512" s="3" t="b">
        <f aca="false">TRUE()</f>
        <v>1</v>
      </c>
      <c r="B512" s="3" t="n">
        <v>3</v>
      </c>
      <c r="C512" s="3" t="n">
        <v>0</v>
      </c>
      <c r="D512" s="3" t="n">
        <v>2004</v>
      </c>
      <c r="E512" s="4" t="s">
        <v>511</v>
      </c>
    </row>
    <row r="513" customFormat="false" ht="20" hidden="false" customHeight="true" outlineLevel="0" collapsed="false">
      <c r="A513" s="3" t="b">
        <f aca="false">TRUE()</f>
        <v>1</v>
      </c>
      <c r="B513" s="3" t="n">
        <v>3</v>
      </c>
      <c r="C513" s="3" t="n">
        <v>0</v>
      </c>
      <c r="D513" s="3" t="n">
        <v>2009</v>
      </c>
      <c r="E513" s="4" t="s">
        <v>512</v>
      </c>
    </row>
    <row r="514" customFormat="false" ht="20" hidden="false" customHeight="true" outlineLevel="0" collapsed="false">
      <c r="A514" s="3" t="b">
        <f aca="false">TRUE()</f>
        <v>1</v>
      </c>
      <c r="B514" s="3" t="n">
        <v>3</v>
      </c>
      <c r="C514" s="3" t="n">
        <v>0</v>
      </c>
      <c r="D514" s="3" t="n">
        <v>2001</v>
      </c>
      <c r="E514" s="4" t="s">
        <v>513</v>
      </c>
    </row>
    <row r="515" customFormat="false" ht="20" hidden="false" customHeight="true" outlineLevel="0" collapsed="false">
      <c r="A515" s="3" t="b">
        <f aca="false">TRUE()</f>
        <v>1</v>
      </c>
      <c r="B515" s="3" t="n">
        <v>3</v>
      </c>
      <c r="C515" s="3" t="n">
        <v>0</v>
      </c>
      <c r="D515" s="3" t="n">
        <v>2013</v>
      </c>
      <c r="E515" s="4" t="s">
        <v>514</v>
      </c>
    </row>
    <row r="516" customFormat="false" ht="20" hidden="false" customHeight="true" outlineLevel="0" collapsed="false">
      <c r="A516" s="3" t="b">
        <f aca="false">TRUE()</f>
        <v>1</v>
      </c>
      <c r="B516" s="3" t="n">
        <v>3</v>
      </c>
      <c r="C516" s="3" t="n">
        <v>0</v>
      </c>
      <c r="D516" s="3" t="n">
        <v>2003</v>
      </c>
      <c r="E516" s="4" t="s">
        <v>515</v>
      </c>
    </row>
    <row r="517" customFormat="false" ht="20" hidden="false" customHeight="true" outlineLevel="0" collapsed="false">
      <c r="A517" s="3" t="b">
        <f aca="false">TRUE()</f>
        <v>1</v>
      </c>
      <c r="B517" s="3" t="n">
        <v>3</v>
      </c>
      <c r="C517" s="3" t="n">
        <v>0</v>
      </c>
      <c r="D517" s="3" t="n">
        <v>2011</v>
      </c>
      <c r="E517" s="4" t="s">
        <v>516</v>
      </c>
    </row>
    <row r="518" customFormat="false" ht="20" hidden="false" customHeight="true" outlineLevel="0" collapsed="false">
      <c r="A518" s="3" t="b">
        <f aca="false">TRUE()</f>
        <v>1</v>
      </c>
      <c r="B518" s="3" t="n">
        <v>3</v>
      </c>
      <c r="C518" s="3" t="n">
        <v>0</v>
      </c>
      <c r="D518" s="3" t="n">
        <v>2004</v>
      </c>
      <c r="E518" s="4" t="s">
        <v>517</v>
      </c>
    </row>
    <row r="519" customFormat="false" ht="20" hidden="false" customHeight="true" outlineLevel="0" collapsed="false">
      <c r="A519" s="3" t="b">
        <f aca="false">TRUE()</f>
        <v>1</v>
      </c>
      <c r="B519" s="3" t="n">
        <v>3</v>
      </c>
      <c r="C519" s="3" t="n">
        <v>0</v>
      </c>
      <c r="D519" s="3" t="n">
        <v>1999</v>
      </c>
      <c r="E519" s="4" t="s">
        <v>518</v>
      </c>
    </row>
    <row r="520" customFormat="false" ht="20" hidden="false" customHeight="true" outlineLevel="0" collapsed="false">
      <c r="A520" s="3" t="b">
        <f aca="false">TRUE()</f>
        <v>1</v>
      </c>
      <c r="B520" s="3" t="n">
        <v>3</v>
      </c>
      <c r="C520" s="3" t="n">
        <v>0</v>
      </c>
      <c r="D520" s="3" t="n">
        <v>2012</v>
      </c>
      <c r="E520" s="4" t="s">
        <v>519</v>
      </c>
    </row>
    <row r="521" customFormat="false" ht="20" hidden="false" customHeight="true" outlineLevel="0" collapsed="false">
      <c r="A521" s="3" t="b">
        <f aca="false">TRUE()</f>
        <v>1</v>
      </c>
      <c r="B521" s="3" t="n">
        <v>2</v>
      </c>
      <c r="C521" s="3" t="n">
        <v>0</v>
      </c>
      <c r="D521" s="3" t="n">
        <v>1993</v>
      </c>
      <c r="E521" s="4" t="s">
        <v>520</v>
      </c>
    </row>
    <row r="522" customFormat="false" ht="20" hidden="false" customHeight="true" outlineLevel="0" collapsed="false">
      <c r="A522" s="3" t="b">
        <f aca="false">TRUE()</f>
        <v>1</v>
      </c>
      <c r="B522" s="3" t="n">
        <v>2</v>
      </c>
      <c r="C522" s="3" t="n">
        <v>0</v>
      </c>
      <c r="D522" s="3" t="n">
        <v>1999</v>
      </c>
      <c r="E522" s="4" t="s">
        <v>521</v>
      </c>
    </row>
    <row r="523" customFormat="false" ht="20" hidden="false" customHeight="true" outlineLevel="0" collapsed="false">
      <c r="A523" s="3" t="b">
        <f aca="false">TRUE()</f>
        <v>1</v>
      </c>
      <c r="B523" s="3" t="n">
        <v>2</v>
      </c>
      <c r="C523" s="3" t="n">
        <v>0</v>
      </c>
      <c r="D523" s="3" t="n">
        <v>1997</v>
      </c>
      <c r="E523" s="4" t="s">
        <v>522</v>
      </c>
    </row>
    <row r="524" customFormat="false" ht="20" hidden="false" customHeight="true" outlineLevel="0" collapsed="false">
      <c r="A524" s="3" t="b">
        <f aca="false">TRUE()</f>
        <v>1</v>
      </c>
      <c r="B524" s="3" t="n">
        <v>2</v>
      </c>
      <c r="C524" s="3" t="n">
        <v>0</v>
      </c>
      <c r="D524" s="3" t="n">
        <v>2001</v>
      </c>
      <c r="E524" s="4" t="s">
        <v>523</v>
      </c>
    </row>
    <row r="525" customFormat="false" ht="20" hidden="false" customHeight="true" outlineLevel="0" collapsed="false">
      <c r="A525" s="3" t="b">
        <f aca="false">TRUE()</f>
        <v>1</v>
      </c>
      <c r="B525" s="3" t="n">
        <v>2</v>
      </c>
      <c r="C525" s="3" t="n">
        <v>0</v>
      </c>
      <c r="D525" s="3" t="n">
        <v>1998</v>
      </c>
      <c r="E525" s="4" t="s">
        <v>524</v>
      </c>
    </row>
    <row r="526" customFormat="false" ht="20" hidden="false" customHeight="true" outlineLevel="0" collapsed="false">
      <c r="A526" s="3" t="b">
        <f aca="false">TRUE()</f>
        <v>1</v>
      </c>
      <c r="B526" s="3" t="n">
        <v>2</v>
      </c>
      <c r="C526" s="3" t="n">
        <v>0</v>
      </c>
      <c r="D526" s="3" t="n">
        <v>2002</v>
      </c>
      <c r="E526" s="4" t="s">
        <v>525</v>
      </c>
    </row>
    <row r="527" customFormat="false" ht="20" hidden="false" customHeight="true" outlineLevel="0" collapsed="false">
      <c r="A527" s="3" t="b">
        <f aca="false">TRUE()</f>
        <v>1</v>
      </c>
      <c r="B527" s="3" t="n">
        <v>2</v>
      </c>
      <c r="C527" s="3" t="n">
        <v>0</v>
      </c>
      <c r="D527" s="3" t="n">
        <v>1997</v>
      </c>
      <c r="E527" s="4" t="s">
        <v>526</v>
      </c>
    </row>
    <row r="528" customFormat="false" ht="20" hidden="false" customHeight="true" outlineLevel="0" collapsed="false">
      <c r="A528" s="3" t="b">
        <f aca="false">TRUE()</f>
        <v>1</v>
      </c>
      <c r="B528" s="3" t="n">
        <v>2</v>
      </c>
      <c r="C528" s="3" t="n">
        <v>0</v>
      </c>
      <c r="D528" s="3" t="n">
        <v>2001</v>
      </c>
      <c r="E528" s="4" t="s">
        <v>527</v>
      </c>
    </row>
    <row r="529" customFormat="false" ht="20" hidden="false" customHeight="true" outlineLevel="0" collapsed="false">
      <c r="A529" s="3" t="b">
        <f aca="false">TRUE()</f>
        <v>1</v>
      </c>
      <c r="B529" s="3" t="n">
        <v>2</v>
      </c>
      <c r="C529" s="3" t="n">
        <v>0</v>
      </c>
      <c r="D529" s="3" t="n">
        <v>2000</v>
      </c>
      <c r="E529" s="4" t="s">
        <v>528</v>
      </c>
    </row>
    <row r="530" customFormat="false" ht="20" hidden="false" customHeight="true" outlineLevel="0" collapsed="false">
      <c r="A530" s="3" t="b">
        <f aca="false">TRUE()</f>
        <v>1</v>
      </c>
      <c r="B530" s="3" t="n">
        <v>2</v>
      </c>
      <c r="C530" s="3" t="n">
        <v>0</v>
      </c>
      <c r="D530" s="3" t="n">
        <v>2000</v>
      </c>
      <c r="E530" s="4" t="s">
        <v>529</v>
      </c>
    </row>
    <row r="531" customFormat="false" ht="20" hidden="false" customHeight="true" outlineLevel="0" collapsed="false">
      <c r="A531" s="3" t="b">
        <f aca="false">TRUE()</f>
        <v>1</v>
      </c>
      <c r="B531" s="3" t="n">
        <v>2</v>
      </c>
      <c r="C531" s="3" t="n">
        <v>0</v>
      </c>
      <c r="D531" s="3" t="n">
        <v>2001</v>
      </c>
      <c r="E531" s="4" t="s">
        <v>530</v>
      </c>
    </row>
    <row r="532" customFormat="false" ht="20" hidden="false" customHeight="true" outlineLevel="0" collapsed="false">
      <c r="A532" s="3" t="b">
        <f aca="false">TRUE()</f>
        <v>1</v>
      </c>
      <c r="B532" s="3" t="n">
        <v>2</v>
      </c>
      <c r="C532" s="3" t="n">
        <v>0</v>
      </c>
      <c r="D532" s="3" t="n">
        <v>2000</v>
      </c>
      <c r="E532" s="4" t="s">
        <v>531</v>
      </c>
    </row>
    <row r="533" customFormat="false" ht="20" hidden="false" customHeight="true" outlineLevel="0" collapsed="false">
      <c r="A533" s="3" t="b">
        <f aca="false">TRUE()</f>
        <v>1</v>
      </c>
      <c r="B533" s="3" t="n">
        <v>2</v>
      </c>
      <c r="C533" s="3" t="n">
        <v>0</v>
      </c>
      <c r="D533" s="3" t="n">
        <v>1992</v>
      </c>
      <c r="E533" s="4" t="s">
        <v>532</v>
      </c>
    </row>
    <row r="534" customFormat="false" ht="20" hidden="false" customHeight="true" outlineLevel="0" collapsed="false">
      <c r="A534" s="3" t="b">
        <f aca="false">TRUE()</f>
        <v>1</v>
      </c>
      <c r="B534" s="3" t="n">
        <v>2</v>
      </c>
      <c r="C534" s="3" t="n">
        <v>0</v>
      </c>
      <c r="D534" s="3" t="n">
        <v>1997</v>
      </c>
      <c r="E534" s="4" t="s">
        <v>533</v>
      </c>
    </row>
    <row r="535" customFormat="false" ht="20" hidden="false" customHeight="true" outlineLevel="0" collapsed="false">
      <c r="A535" s="3" t="b">
        <f aca="false">TRUE()</f>
        <v>1</v>
      </c>
      <c r="B535" s="3" t="n">
        <v>2</v>
      </c>
      <c r="C535" s="3" t="n">
        <v>0</v>
      </c>
      <c r="D535" s="3" t="n">
        <v>2002</v>
      </c>
      <c r="E535" s="4" t="s">
        <v>534</v>
      </c>
    </row>
    <row r="536" customFormat="false" ht="20" hidden="false" customHeight="true" outlineLevel="0" collapsed="false">
      <c r="A536" s="3" t="b">
        <f aca="false">TRUE()</f>
        <v>1</v>
      </c>
      <c r="B536" s="3" t="n">
        <v>2</v>
      </c>
      <c r="C536" s="3" t="n">
        <v>0</v>
      </c>
      <c r="D536" s="3" t="n">
        <v>2002</v>
      </c>
      <c r="E536" s="4" t="s">
        <v>535</v>
      </c>
    </row>
    <row r="537" customFormat="false" ht="20" hidden="false" customHeight="true" outlineLevel="0" collapsed="false">
      <c r="A537" s="3" t="b">
        <f aca="false">TRUE()</f>
        <v>1</v>
      </c>
      <c r="B537" s="3" t="n">
        <v>2</v>
      </c>
      <c r="C537" s="3" t="n">
        <v>0</v>
      </c>
      <c r="D537" s="3" t="n">
        <v>1992</v>
      </c>
      <c r="E537" s="4" t="s">
        <v>536</v>
      </c>
    </row>
    <row r="538" customFormat="false" ht="20" hidden="false" customHeight="true" outlineLevel="0" collapsed="false">
      <c r="A538" s="3" t="b">
        <f aca="false">TRUE()</f>
        <v>1</v>
      </c>
      <c r="B538" s="3" t="n">
        <v>2</v>
      </c>
      <c r="C538" s="3" t="n">
        <v>0</v>
      </c>
      <c r="D538" s="3" t="n">
        <v>1993</v>
      </c>
      <c r="E538" s="4" t="s">
        <v>537</v>
      </c>
    </row>
    <row r="539" customFormat="false" ht="20" hidden="false" customHeight="true" outlineLevel="0" collapsed="false">
      <c r="A539" s="3" t="b">
        <f aca="false">TRUE()</f>
        <v>1</v>
      </c>
      <c r="B539" s="3" t="n">
        <v>2</v>
      </c>
      <c r="C539" s="3" t="n">
        <v>0</v>
      </c>
      <c r="D539" s="3" t="n">
        <v>2001</v>
      </c>
      <c r="E539" s="4" t="s">
        <v>538</v>
      </c>
    </row>
    <row r="540" customFormat="false" ht="20" hidden="false" customHeight="true" outlineLevel="0" collapsed="false">
      <c r="A540" s="3" t="b">
        <f aca="false">TRUE()</f>
        <v>1</v>
      </c>
      <c r="B540" s="3" t="n">
        <v>2</v>
      </c>
      <c r="C540" s="3" t="n">
        <v>0</v>
      </c>
      <c r="D540" s="3" t="n">
        <v>1997</v>
      </c>
      <c r="E540" s="4" t="s">
        <v>539</v>
      </c>
    </row>
    <row r="541" customFormat="false" ht="20" hidden="false" customHeight="true" outlineLevel="0" collapsed="false">
      <c r="A541" s="3" t="b">
        <f aca="false">TRUE()</f>
        <v>1</v>
      </c>
      <c r="B541" s="3" t="n">
        <v>2</v>
      </c>
      <c r="C541" s="3" t="n">
        <v>0</v>
      </c>
      <c r="D541" s="3" t="n">
        <v>1993</v>
      </c>
      <c r="E541" s="4" t="s">
        <v>540</v>
      </c>
    </row>
    <row r="542" customFormat="false" ht="20" hidden="false" customHeight="true" outlineLevel="0" collapsed="false">
      <c r="A542" s="3" t="b">
        <f aca="false">TRUE()</f>
        <v>1</v>
      </c>
      <c r="B542" s="3" t="n">
        <v>2</v>
      </c>
      <c r="C542" s="3" t="n">
        <v>0</v>
      </c>
      <c r="D542" s="3" t="n">
        <v>1999</v>
      </c>
      <c r="E542" s="4" t="s">
        <v>541</v>
      </c>
    </row>
    <row r="543" customFormat="false" ht="20" hidden="false" customHeight="true" outlineLevel="0" collapsed="false">
      <c r="A543" s="3" t="b">
        <f aca="false">TRUE()</f>
        <v>1</v>
      </c>
      <c r="B543" s="3" t="n">
        <v>2</v>
      </c>
      <c r="C543" s="3" t="n">
        <v>0</v>
      </c>
      <c r="D543" s="3" t="n">
        <v>2001</v>
      </c>
      <c r="E543" s="4" t="s">
        <v>542</v>
      </c>
    </row>
    <row r="544" customFormat="false" ht="20" hidden="false" customHeight="true" outlineLevel="0" collapsed="false">
      <c r="A544" s="3" t="b">
        <f aca="false">TRUE()</f>
        <v>1</v>
      </c>
      <c r="B544" s="3" t="n">
        <v>2</v>
      </c>
      <c r="C544" s="3" t="n">
        <v>0</v>
      </c>
      <c r="D544" s="3" t="n">
        <v>1995</v>
      </c>
      <c r="E544" s="4" t="s">
        <v>543</v>
      </c>
    </row>
    <row r="545" customFormat="false" ht="20" hidden="false" customHeight="true" outlineLevel="0" collapsed="false">
      <c r="A545" s="3" t="b">
        <f aca="false">TRUE()</f>
        <v>1</v>
      </c>
      <c r="B545" s="3" t="n">
        <v>2</v>
      </c>
      <c r="C545" s="3" t="n">
        <v>0</v>
      </c>
      <c r="D545" s="3" t="n">
        <v>1995</v>
      </c>
      <c r="E545" s="4" t="s">
        <v>544</v>
      </c>
    </row>
    <row r="546" customFormat="false" ht="20" hidden="false" customHeight="true" outlineLevel="0" collapsed="false">
      <c r="A546" s="3" t="b">
        <f aca="false">TRUE()</f>
        <v>1</v>
      </c>
      <c r="B546" s="3" t="n">
        <v>2</v>
      </c>
      <c r="C546" s="3" t="n">
        <v>0</v>
      </c>
      <c r="D546" s="3" t="n">
        <v>1995</v>
      </c>
      <c r="E546" s="4" t="s">
        <v>545</v>
      </c>
    </row>
    <row r="547" customFormat="false" ht="20" hidden="false" customHeight="true" outlineLevel="0" collapsed="false">
      <c r="A547" s="3" t="b">
        <f aca="false">TRUE()</f>
        <v>1</v>
      </c>
      <c r="B547" s="3" t="n">
        <v>2</v>
      </c>
      <c r="C547" s="3" t="n">
        <v>0</v>
      </c>
      <c r="D547" s="3" t="n">
        <v>1998</v>
      </c>
      <c r="E547" s="4" t="s">
        <v>546</v>
      </c>
    </row>
    <row r="548" customFormat="false" ht="20" hidden="false" customHeight="true" outlineLevel="0" collapsed="false">
      <c r="A548" s="3" t="b">
        <f aca="false">TRUE()</f>
        <v>1</v>
      </c>
      <c r="B548" s="3" t="n">
        <v>2</v>
      </c>
      <c r="C548" s="3" t="n">
        <v>0</v>
      </c>
      <c r="D548" s="3" t="n">
        <v>1998</v>
      </c>
      <c r="E548" s="4" t="s">
        <v>547</v>
      </c>
    </row>
    <row r="549" customFormat="false" ht="20" hidden="false" customHeight="true" outlineLevel="0" collapsed="false">
      <c r="A549" s="3" t="b">
        <f aca="false">TRUE()</f>
        <v>1</v>
      </c>
      <c r="B549" s="3" t="n">
        <v>2</v>
      </c>
      <c r="C549" s="3" t="n">
        <v>0</v>
      </c>
      <c r="D549" s="3" t="n">
        <v>1998</v>
      </c>
      <c r="E549" s="4" t="s">
        <v>548</v>
      </c>
    </row>
    <row r="550" customFormat="false" ht="20" hidden="false" customHeight="true" outlineLevel="0" collapsed="false">
      <c r="A550" s="3" t="b">
        <f aca="false">TRUE()</f>
        <v>1</v>
      </c>
      <c r="B550" s="3" t="n">
        <v>2</v>
      </c>
      <c r="C550" s="3" t="n">
        <v>0</v>
      </c>
      <c r="D550" s="3" t="n">
        <v>2002</v>
      </c>
      <c r="E550" s="4" t="s">
        <v>549</v>
      </c>
    </row>
    <row r="551" customFormat="false" ht="20" hidden="false" customHeight="true" outlineLevel="0" collapsed="false">
      <c r="A551" s="3" t="b">
        <f aca="false">TRUE()</f>
        <v>1</v>
      </c>
      <c r="B551" s="3" t="n">
        <v>2</v>
      </c>
      <c r="C551" s="3" t="n">
        <v>0</v>
      </c>
      <c r="D551" s="3" t="n">
        <v>1994</v>
      </c>
      <c r="E551" s="4" t="s">
        <v>550</v>
      </c>
    </row>
    <row r="552" customFormat="false" ht="20" hidden="false" customHeight="true" outlineLevel="0" collapsed="false">
      <c r="A552" s="3" t="b">
        <f aca="false">TRUE()</f>
        <v>1</v>
      </c>
      <c r="B552" s="3" t="n">
        <v>2</v>
      </c>
      <c r="C552" s="3" t="n">
        <v>0</v>
      </c>
      <c r="D552" s="3" t="n">
        <v>2000</v>
      </c>
      <c r="E552" s="4" t="s">
        <v>551</v>
      </c>
    </row>
    <row r="553" customFormat="false" ht="20" hidden="false" customHeight="true" outlineLevel="0" collapsed="false">
      <c r="A553" s="3" t="b">
        <f aca="false">TRUE()</f>
        <v>1</v>
      </c>
      <c r="B553" s="3" t="n">
        <v>2</v>
      </c>
      <c r="C553" s="3" t="n">
        <v>0</v>
      </c>
      <c r="D553" s="3" t="n">
        <v>2000</v>
      </c>
      <c r="E553" s="4" t="s">
        <v>552</v>
      </c>
    </row>
    <row r="554" customFormat="false" ht="20" hidden="false" customHeight="true" outlineLevel="0" collapsed="false">
      <c r="A554" s="3" t="b">
        <f aca="false">TRUE()</f>
        <v>1</v>
      </c>
      <c r="B554" s="3" t="n">
        <v>2</v>
      </c>
      <c r="C554" s="3" t="n">
        <v>0</v>
      </c>
      <c r="D554" s="3" t="n">
        <v>1996</v>
      </c>
      <c r="E554" s="4" t="s">
        <v>553</v>
      </c>
    </row>
    <row r="555" customFormat="false" ht="20" hidden="false" customHeight="true" outlineLevel="0" collapsed="false">
      <c r="A555" s="3" t="b">
        <f aca="false">TRUE()</f>
        <v>1</v>
      </c>
      <c r="B555" s="3" t="n">
        <v>2</v>
      </c>
      <c r="C555" s="3" t="n">
        <v>0</v>
      </c>
      <c r="D555" s="3" t="n">
        <v>1992</v>
      </c>
      <c r="E555" s="4" t="s">
        <v>554</v>
      </c>
    </row>
    <row r="556" customFormat="false" ht="20" hidden="false" customHeight="true" outlineLevel="0" collapsed="false">
      <c r="A556" s="3" t="b">
        <f aca="false">TRUE()</f>
        <v>1</v>
      </c>
      <c r="B556" s="3" t="n">
        <v>2</v>
      </c>
      <c r="C556" s="3" t="n">
        <v>0</v>
      </c>
      <c r="D556" s="3" t="n">
        <v>2001</v>
      </c>
      <c r="E556" s="4" t="s">
        <v>555</v>
      </c>
    </row>
    <row r="557" customFormat="false" ht="20" hidden="false" customHeight="true" outlineLevel="0" collapsed="false">
      <c r="A557" s="3" t="b">
        <f aca="false">TRUE()</f>
        <v>1</v>
      </c>
      <c r="B557" s="3" t="n">
        <v>2</v>
      </c>
      <c r="C557" s="3" t="n">
        <v>0</v>
      </c>
      <c r="D557" s="3" t="n">
        <v>1996</v>
      </c>
      <c r="E557" s="4" t="s">
        <v>556</v>
      </c>
    </row>
    <row r="558" customFormat="false" ht="20" hidden="false" customHeight="true" outlineLevel="0" collapsed="false">
      <c r="A558" s="3" t="b">
        <f aca="false">TRUE()</f>
        <v>1</v>
      </c>
      <c r="B558" s="3" t="n">
        <v>2</v>
      </c>
      <c r="C558" s="3" t="n">
        <v>0</v>
      </c>
      <c r="D558" s="3" t="n">
        <v>1999</v>
      </c>
      <c r="E558" s="4" t="s">
        <v>557</v>
      </c>
    </row>
    <row r="559" customFormat="false" ht="20" hidden="false" customHeight="true" outlineLevel="0" collapsed="false">
      <c r="A559" s="3" t="b">
        <f aca="false">TRUE()</f>
        <v>1</v>
      </c>
      <c r="B559" s="3" t="n">
        <v>2</v>
      </c>
      <c r="C559" s="3" t="n">
        <v>0</v>
      </c>
      <c r="D559" s="3" t="n">
        <v>1997</v>
      </c>
      <c r="E559" s="4" t="s">
        <v>558</v>
      </c>
    </row>
    <row r="560" customFormat="false" ht="20" hidden="false" customHeight="true" outlineLevel="0" collapsed="false">
      <c r="A560" s="3" t="b">
        <f aca="false">TRUE()</f>
        <v>1</v>
      </c>
      <c r="B560" s="3" t="n">
        <v>2</v>
      </c>
      <c r="C560" s="3" t="n">
        <v>0</v>
      </c>
      <c r="D560" s="3" t="n">
        <v>2002</v>
      </c>
      <c r="E560" s="4" t="s">
        <v>559</v>
      </c>
    </row>
    <row r="561" customFormat="false" ht="20" hidden="false" customHeight="true" outlineLevel="0" collapsed="false">
      <c r="A561" s="3" t="b">
        <f aca="false">TRUE()</f>
        <v>1</v>
      </c>
      <c r="B561" s="3" t="n">
        <v>2</v>
      </c>
      <c r="C561" s="3" t="n">
        <v>0</v>
      </c>
      <c r="D561" s="3" t="n">
        <v>1992</v>
      </c>
      <c r="E561" s="4" t="s">
        <v>560</v>
      </c>
    </row>
    <row r="562" customFormat="false" ht="20" hidden="false" customHeight="true" outlineLevel="0" collapsed="false">
      <c r="A562" s="3" t="b">
        <f aca="false">TRUE()</f>
        <v>1</v>
      </c>
      <c r="B562" s="3" t="n">
        <v>2</v>
      </c>
      <c r="C562" s="3" t="n">
        <v>0</v>
      </c>
      <c r="D562" s="3" t="n">
        <v>1999</v>
      </c>
      <c r="E562" s="4" t="s">
        <v>561</v>
      </c>
    </row>
    <row r="563" customFormat="false" ht="20" hidden="false" customHeight="true" outlineLevel="0" collapsed="false">
      <c r="A563" s="3" t="b">
        <f aca="false">TRUE()</f>
        <v>1</v>
      </c>
      <c r="B563" s="3" t="n">
        <v>2</v>
      </c>
      <c r="C563" s="3" t="n">
        <v>0</v>
      </c>
      <c r="D563" s="3" t="n">
        <v>1996</v>
      </c>
      <c r="E563" s="4" t="s">
        <v>562</v>
      </c>
    </row>
    <row r="564" customFormat="false" ht="20" hidden="false" customHeight="true" outlineLevel="0" collapsed="false">
      <c r="A564" s="3" t="b">
        <f aca="false">TRUE()</f>
        <v>1</v>
      </c>
      <c r="B564" s="3" t="n">
        <v>2</v>
      </c>
      <c r="C564" s="3" t="n">
        <v>0</v>
      </c>
      <c r="D564" s="3" t="n">
        <v>1996</v>
      </c>
      <c r="E564" s="4" t="s">
        <v>563</v>
      </c>
    </row>
    <row r="565" customFormat="false" ht="20" hidden="false" customHeight="true" outlineLevel="0" collapsed="false">
      <c r="A565" s="3" t="b">
        <f aca="false">TRUE()</f>
        <v>1</v>
      </c>
      <c r="B565" s="3" t="n">
        <v>2</v>
      </c>
      <c r="C565" s="3" t="n">
        <v>0</v>
      </c>
      <c r="D565" s="3" t="n">
        <v>2002</v>
      </c>
      <c r="E565" s="4" t="s">
        <v>564</v>
      </c>
    </row>
    <row r="566" customFormat="false" ht="20" hidden="false" customHeight="true" outlineLevel="0" collapsed="false">
      <c r="A566" s="3" t="b">
        <f aca="false">TRUE()</f>
        <v>1</v>
      </c>
      <c r="B566" s="3" t="n">
        <v>2</v>
      </c>
      <c r="C566" s="3" t="n">
        <v>0</v>
      </c>
      <c r="D566" s="3" t="n">
        <v>2000</v>
      </c>
      <c r="E566" s="4" t="s">
        <v>565</v>
      </c>
    </row>
    <row r="567" customFormat="false" ht="20" hidden="false" customHeight="true" outlineLevel="0" collapsed="false">
      <c r="A567" s="3" t="b">
        <f aca="false">TRUE()</f>
        <v>1</v>
      </c>
      <c r="B567" s="3" t="n">
        <v>2</v>
      </c>
      <c r="C567" s="3" t="n">
        <v>0</v>
      </c>
      <c r="D567" s="3" t="n">
        <v>1997</v>
      </c>
      <c r="E567" s="4" t="s">
        <v>566</v>
      </c>
    </row>
    <row r="568" customFormat="false" ht="20" hidden="false" customHeight="true" outlineLevel="0" collapsed="false">
      <c r="A568" s="3" t="b">
        <f aca="false">TRUE()</f>
        <v>1</v>
      </c>
      <c r="B568" s="3" t="n">
        <v>2</v>
      </c>
      <c r="C568" s="3" t="n">
        <v>0</v>
      </c>
      <c r="D568" s="3" t="n">
        <v>2001</v>
      </c>
      <c r="E568" s="4" t="s">
        <v>567</v>
      </c>
    </row>
    <row r="569" customFormat="false" ht="20" hidden="false" customHeight="true" outlineLevel="0" collapsed="false">
      <c r="A569" s="3" t="b">
        <f aca="false">TRUE()</f>
        <v>1</v>
      </c>
      <c r="B569" s="3" t="n">
        <v>2</v>
      </c>
      <c r="C569" s="3" t="n">
        <v>0</v>
      </c>
      <c r="D569" s="3" t="n">
        <v>1998</v>
      </c>
      <c r="E569" s="4" t="s">
        <v>568</v>
      </c>
    </row>
    <row r="570" customFormat="false" ht="20" hidden="false" customHeight="true" outlineLevel="0" collapsed="false">
      <c r="A570" s="3" t="b">
        <f aca="false">TRUE()</f>
        <v>1</v>
      </c>
      <c r="B570" s="3" t="n">
        <v>2</v>
      </c>
      <c r="C570" s="3" t="n">
        <v>0</v>
      </c>
      <c r="D570" s="3" t="n">
        <v>1996</v>
      </c>
      <c r="E570" s="4" t="s">
        <v>569</v>
      </c>
    </row>
    <row r="571" customFormat="false" ht="20" hidden="false" customHeight="true" outlineLevel="0" collapsed="false">
      <c r="A571" s="3" t="b">
        <f aca="false">TRUE()</f>
        <v>1</v>
      </c>
      <c r="B571" s="3" t="n">
        <v>2</v>
      </c>
      <c r="C571" s="3" t="n">
        <v>0</v>
      </c>
      <c r="D571" s="3" t="n">
        <v>1998</v>
      </c>
      <c r="E571" s="4" t="s">
        <v>570</v>
      </c>
    </row>
    <row r="572" customFormat="false" ht="20" hidden="false" customHeight="true" outlineLevel="0" collapsed="false">
      <c r="A572" s="3" t="b">
        <f aca="false">TRUE()</f>
        <v>1</v>
      </c>
      <c r="B572" s="3" t="n">
        <v>2</v>
      </c>
      <c r="C572" s="3" t="n">
        <v>0</v>
      </c>
      <c r="D572" s="3" t="n">
        <v>1999</v>
      </c>
      <c r="E572" s="4" t="s">
        <v>571</v>
      </c>
    </row>
    <row r="573" customFormat="false" ht="20" hidden="false" customHeight="true" outlineLevel="0" collapsed="false">
      <c r="A573" s="3" t="b">
        <f aca="false">TRUE()</f>
        <v>1</v>
      </c>
      <c r="B573" s="3" t="n">
        <v>2</v>
      </c>
      <c r="C573" s="3" t="n">
        <v>0</v>
      </c>
      <c r="D573" s="3" t="n">
        <v>1992</v>
      </c>
      <c r="E573" s="4" t="s">
        <v>572</v>
      </c>
    </row>
    <row r="574" customFormat="false" ht="20" hidden="false" customHeight="true" outlineLevel="0" collapsed="false">
      <c r="A574" s="3" t="b">
        <f aca="false">TRUE()</f>
        <v>1</v>
      </c>
      <c r="B574" s="3" t="n">
        <v>2</v>
      </c>
      <c r="C574" s="3" t="n">
        <v>0</v>
      </c>
      <c r="D574" s="3" t="n">
        <v>2000</v>
      </c>
      <c r="E574" s="4" t="s">
        <v>573</v>
      </c>
    </row>
    <row r="575" customFormat="false" ht="20" hidden="false" customHeight="true" outlineLevel="0" collapsed="false">
      <c r="A575" s="3" t="b">
        <f aca="false">TRUE()</f>
        <v>1</v>
      </c>
      <c r="B575" s="3" t="n">
        <v>2</v>
      </c>
      <c r="C575" s="3" t="n">
        <v>0</v>
      </c>
      <c r="D575" s="3" t="n">
        <v>1997</v>
      </c>
      <c r="E575" s="4" t="s">
        <v>574</v>
      </c>
    </row>
    <row r="576" customFormat="false" ht="20" hidden="false" customHeight="true" outlineLevel="0" collapsed="false">
      <c r="A576" s="3" t="b">
        <f aca="false">TRUE()</f>
        <v>1</v>
      </c>
      <c r="B576" s="3" t="n">
        <v>2</v>
      </c>
      <c r="C576" s="3" t="n">
        <v>0</v>
      </c>
      <c r="D576" s="3" t="n">
        <v>1997</v>
      </c>
      <c r="E576" s="4" t="s">
        <v>575</v>
      </c>
    </row>
    <row r="577" customFormat="false" ht="20" hidden="false" customHeight="true" outlineLevel="0" collapsed="false">
      <c r="A577" s="3" t="b">
        <f aca="false">TRUE()</f>
        <v>1</v>
      </c>
      <c r="B577" s="3" t="n">
        <v>2</v>
      </c>
      <c r="C577" s="3" t="n">
        <v>0</v>
      </c>
      <c r="D577" s="3" t="n">
        <v>1995</v>
      </c>
      <c r="E577" s="4" t="s">
        <v>576</v>
      </c>
    </row>
    <row r="578" customFormat="false" ht="20" hidden="false" customHeight="true" outlineLevel="0" collapsed="false">
      <c r="A578" s="3" t="b">
        <f aca="false">TRUE()</f>
        <v>1</v>
      </c>
      <c r="B578" s="3" t="n">
        <v>2</v>
      </c>
      <c r="C578" s="3" t="n">
        <v>0</v>
      </c>
      <c r="D578" s="3" t="n">
        <v>2000</v>
      </c>
      <c r="E578" s="4" t="s">
        <v>577</v>
      </c>
    </row>
    <row r="579" customFormat="false" ht="20" hidden="false" customHeight="true" outlineLevel="0" collapsed="false">
      <c r="A579" s="3" t="b">
        <f aca="false">TRUE()</f>
        <v>1</v>
      </c>
      <c r="B579" s="3" t="n">
        <v>2</v>
      </c>
      <c r="C579" s="3" t="n">
        <v>0</v>
      </c>
      <c r="D579" s="3" t="n">
        <v>1999</v>
      </c>
      <c r="E579" s="4" t="s">
        <v>578</v>
      </c>
    </row>
    <row r="580" customFormat="false" ht="20" hidden="false" customHeight="true" outlineLevel="0" collapsed="false">
      <c r="A580" s="3" t="b">
        <f aca="false">TRUE()</f>
        <v>1</v>
      </c>
      <c r="B580" s="3" t="n">
        <v>2</v>
      </c>
      <c r="C580" s="3" t="n">
        <v>0</v>
      </c>
      <c r="D580" s="3" t="n">
        <v>2003</v>
      </c>
      <c r="E580" s="4" t="s">
        <v>579</v>
      </c>
    </row>
    <row r="581" customFormat="false" ht="20" hidden="false" customHeight="true" outlineLevel="0" collapsed="false">
      <c r="A581" s="3" t="b">
        <f aca="false">TRUE()</f>
        <v>1</v>
      </c>
      <c r="B581" s="3" t="n">
        <v>2</v>
      </c>
      <c r="C581" s="3" t="n">
        <v>0</v>
      </c>
      <c r="D581" s="3" t="n">
        <v>1995</v>
      </c>
      <c r="E581" s="4" t="s">
        <v>580</v>
      </c>
    </row>
    <row r="582" customFormat="false" ht="20" hidden="false" customHeight="true" outlineLevel="0" collapsed="false">
      <c r="A582" s="3" t="b">
        <f aca="false">TRUE()</f>
        <v>1</v>
      </c>
      <c r="B582" s="3" t="n">
        <v>2</v>
      </c>
      <c r="C582" s="3" t="n">
        <v>0</v>
      </c>
      <c r="D582" s="3" t="n">
        <v>2003</v>
      </c>
      <c r="E582" s="4" t="s">
        <v>581</v>
      </c>
    </row>
    <row r="583" customFormat="false" ht="20" hidden="false" customHeight="true" outlineLevel="0" collapsed="false">
      <c r="A583" s="3" t="b">
        <f aca="false">TRUE()</f>
        <v>1</v>
      </c>
      <c r="B583" s="3" t="n">
        <v>2</v>
      </c>
      <c r="C583" s="3" t="n">
        <v>0</v>
      </c>
      <c r="D583" s="3" t="n">
        <v>2001</v>
      </c>
      <c r="E583" s="4" t="s">
        <v>582</v>
      </c>
    </row>
    <row r="584" customFormat="false" ht="20" hidden="false" customHeight="true" outlineLevel="0" collapsed="false">
      <c r="A584" s="3" t="b">
        <f aca="false">TRUE()</f>
        <v>1</v>
      </c>
      <c r="B584" s="3" t="n">
        <v>2</v>
      </c>
      <c r="C584" s="3" t="n">
        <v>0</v>
      </c>
      <c r="D584" s="3" t="n">
        <v>1994</v>
      </c>
      <c r="E584" s="4" t="s">
        <v>583</v>
      </c>
    </row>
    <row r="585" customFormat="false" ht="20" hidden="false" customHeight="true" outlineLevel="0" collapsed="false">
      <c r="A585" s="3" t="b">
        <f aca="false">TRUE()</f>
        <v>1</v>
      </c>
      <c r="B585" s="3" t="n">
        <v>2</v>
      </c>
      <c r="C585" s="3" t="n">
        <v>0</v>
      </c>
      <c r="D585" s="3" t="n">
        <v>2000</v>
      </c>
      <c r="E585" s="4" t="s">
        <v>584</v>
      </c>
    </row>
    <row r="586" customFormat="false" ht="20" hidden="false" customHeight="true" outlineLevel="0" collapsed="false">
      <c r="A586" s="3" t="b">
        <f aca="false">TRUE()</f>
        <v>1</v>
      </c>
      <c r="B586" s="3" t="n">
        <v>2</v>
      </c>
      <c r="C586" s="3" t="n">
        <v>0</v>
      </c>
      <c r="D586" s="3" t="n">
        <v>1992</v>
      </c>
      <c r="E586" s="4" t="s">
        <v>585</v>
      </c>
    </row>
    <row r="587" customFormat="false" ht="20" hidden="false" customHeight="true" outlineLevel="0" collapsed="false">
      <c r="A587" s="3" t="b">
        <f aca="false">TRUE()</f>
        <v>1</v>
      </c>
      <c r="B587" s="3" t="n">
        <v>2</v>
      </c>
      <c r="C587" s="3" t="n">
        <v>0</v>
      </c>
      <c r="D587" s="3" t="n">
        <v>1994</v>
      </c>
      <c r="E587" s="4" t="s">
        <v>586</v>
      </c>
    </row>
    <row r="588" customFormat="false" ht="20" hidden="false" customHeight="true" outlineLevel="0" collapsed="false">
      <c r="A588" s="3" t="b">
        <f aca="false">TRUE()</f>
        <v>1</v>
      </c>
      <c r="B588" s="3" t="n">
        <v>2</v>
      </c>
      <c r="C588" s="3" t="n">
        <v>0</v>
      </c>
      <c r="D588" s="3" t="n">
        <v>1996</v>
      </c>
      <c r="E588" s="4" t="s">
        <v>587</v>
      </c>
    </row>
    <row r="589" customFormat="false" ht="20" hidden="false" customHeight="true" outlineLevel="0" collapsed="false">
      <c r="A589" s="3" t="b">
        <f aca="false">TRUE()</f>
        <v>1</v>
      </c>
      <c r="B589" s="3" t="n">
        <v>2</v>
      </c>
      <c r="C589" s="3" t="n">
        <v>0</v>
      </c>
      <c r="D589" s="3" t="n">
        <v>2001</v>
      </c>
      <c r="E589" s="4" t="s">
        <v>588</v>
      </c>
    </row>
    <row r="590" customFormat="false" ht="20" hidden="false" customHeight="true" outlineLevel="0" collapsed="false">
      <c r="A590" s="3" t="b">
        <f aca="false">TRUE()</f>
        <v>1</v>
      </c>
      <c r="B590" s="3" t="n">
        <v>2</v>
      </c>
      <c r="C590" s="3" t="n">
        <v>0</v>
      </c>
      <c r="D590" s="3" t="n">
        <v>2000</v>
      </c>
      <c r="E590" s="4" t="s">
        <v>589</v>
      </c>
    </row>
    <row r="591" customFormat="false" ht="20" hidden="false" customHeight="true" outlineLevel="0" collapsed="false">
      <c r="A591" s="3" t="b">
        <f aca="false">TRUE()</f>
        <v>1</v>
      </c>
      <c r="B591" s="3" t="n">
        <v>2</v>
      </c>
      <c r="C591" s="3" t="n">
        <v>0</v>
      </c>
      <c r="D591" s="3" t="n">
        <v>1997</v>
      </c>
      <c r="E591" s="4" t="s">
        <v>590</v>
      </c>
    </row>
    <row r="592" customFormat="false" ht="20" hidden="false" customHeight="true" outlineLevel="0" collapsed="false">
      <c r="A592" s="3" t="b">
        <f aca="false">TRUE()</f>
        <v>1</v>
      </c>
      <c r="B592" s="3" t="n">
        <v>2</v>
      </c>
      <c r="C592" s="3" t="n">
        <v>0</v>
      </c>
      <c r="D592" s="3" t="n">
        <v>1999</v>
      </c>
      <c r="E592" s="4" t="s">
        <v>591</v>
      </c>
    </row>
    <row r="593" customFormat="false" ht="20" hidden="false" customHeight="true" outlineLevel="0" collapsed="false">
      <c r="A593" s="3" t="b">
        <f aca="false">TRUE()</f>
        <v>1</v>
      </c>
      <c r="B593" s="3" t="n">
        <v>2</v>
      </c>
      <c r="C593" s="3" t="n">
        <v>0.01</v>
      </c>
      <c r="D593" s="3" t="n">
        <v>1995</v>
      </c>
      <c r="E593" s="4" t="s">
        <v>592</v>
      </c>
    </row>
    <row r="594" customFormat="false" ht="20" hidden="false" customHeight="true" outlineLevel="0" collapsed="false">
      <c r="A594" s="3" t="b">
        <f aca="false">TRUE()</f>
        <v>1</v>
      </c>
      <c r="B594" s="3" t="n">
        <v>2</v>
      </c>
      <c r="C594" s="3" t="n">
        <v>0</v>
      </c>
      <c r="D594" s="3" t="n">
        <v>1993</v>
      </c>
      <c r="E594" s="4" t="s">
        <v>593</v>
      </c>
    </row>
    <row r="595" customFormat="false" ht="20" hidden="false" customHeight="true" outlineLevel="0" collapsed="false">
      <c r="A595" s="3" t="b">
        <f aca="false">TRUE()</f>
        <v>1</v>
      </c>
      <c r="B595" s="3" t="n">
        <v>2</v>
      </c>
      <c r="C595" s="3" t="n">
        <v>0</v>
      </c>
      <c r="D595" s="3" t="n">
        <v>2000</v>
      </c>
      <c r="E595" s="4" t="s">
        <v>594</v>
      </c>
    </row>
    <row r="596" customFormat="false" ht="20" hidden="false" customHeight="true" outlineLevel="0" collapsed="false">
      <c r="A596" s="3" t="b">
        <f aca="false">TRUE()</f>
        <v>1</v>
      </c>
      <c r="B596" s="3" t="n">
        <v>2</v>
      </c>
      <c r="C596" s="3" t="n">
        <v>0</v>
      </c>
      <c r="D596" s="3" t="n">
        <v>1999</v>
      </c>
      <c r="E596" s="4" t="s">
        <v>595</v>
      </c>
    </row>
    <row r="597" customFormat="false" ht="20" hidden="false" customHeight="true" outlineLevel="0" collapsed="false">
      <c r="A597" s="3" t="b">
        <f aca="false">TRUE()</f>
        <v>1</v>
      </c>
      <c r="B597" s="3" t="n">
        <v>2</v>
      </c>
      <c r="C597" s="3" t="n">
        <v>0</v>
      </c>
      <c r="D597" s="3" t="n">
        <v>1992</v>
      </c>
      <c r="E597" s="4" t="s">
        <v>596</v>
      </c>
    </row>
    <row r="598" customFormat="false" ht="20" hidden="false" customHeight="true" outlineLevel="0" collapsed="false">
      <c r="A598" s="3" t="b">
        <f aca="false">TRUE()</f>
        <v>1</v>
      </c>
      <c r="B598" s="3" t="n">
        <v>2</v>
      </c>
      <c r="C598" s="3" t="n">
        <v>0</v>
      </c>
      <c r="D598" s="3" t="n">
        <v>1999</v>
      </c>
      <c r="E598" s="4" t="s">
        <v>597</v>
      </c>
    </row>
    <row r="599" customFormat="false" ht="20" hidden="false" customHeight="true" outlineLevel="0" collapsed="false">
      <c r="A599" s="3" t="b">
        <f aca="false">TRUE()</f>
        <v>1</v>
      </c>
      <c r="B599" s="3" t="n">
        <v>2</v>
      </c>
      <c r="C599" s="3" t="n">
        <v>0</v>
      </c>
      <c r="D599" s="3" t="n">
        <v>1999</v>
      </c>
      <c r="E599" s="4" t="s">
        <v>598</v>
      </c>
    </row>
    <row r="600" customFormat="false" ht="20" hidden="false" customHeight="true" outlineLevel="0" collapsed="false">
      <c r="A600" s="3" t="b">
        <f aca="false">TRUE()</f>
        <v>1</v>
      </c>
      <c r="B600" s="3" t="n">
        <v>2</v>
      </c>
      <c r="C600" s="3" t="n">
        <v>0</v>
      </c>
      <c r="D600" s="3" t="n">
        <v>1998</v>
      </c>
      <c r="E600" s="4" t="s">
        <v>599</v>
      </c>
    </row>
    <row r="601" customFormat="false" ht="20" hidden="false" customHeight="true" outlineLevel="0" collapsed="false">
      <c r="A601" s="3" t="b">
        <f aca="false">TRUE()</f>
        <v>1</v>
      </c>
      <c r="B601" s="3" t="n">
        <v>2</v>
      </c>
      <c r="C601" s="3" t="n">
        <v>0</v>
      </c>
      <c r="D601" s="3" t="n">
        <v>1999</v>
      </c>
      <c r="E601" s="4" t="s">
        <v>600</v>
      </c>
    </row>
    <row r="602" customFormat="false" ht="20" hidden="false" customHeight="true" outlineLevel="0" collapsed="false">
      <c r="A602" s="3" t="b">
        <f aca="false">TRUE()</f>
        <v>1</v>
      </c>
      <c r="B602" s="3" t="n">
        <v>2</v>
      </c>
      <c r="C602" s="3" t="n">
        <v>0</v>
      </c>
      <c r="D602" s="3" t="n">
        <v>1999</v>
      </c>
      <c r="E602" s="4" t="s">
        <v>601</v>
      </c>
    </row>
    <row r="603" customFormat="false" ht="20" hidden="false" customHeight="true" outlineLevel="0" collapsed="false">
      <c r="A603" s="3" t="b">
        <f aca="false">TRUE()</f>
        <v>1</v>
      </c>
      <c r="B603" s="3" t="n">
        <v>2</v>
      </c>
      <c r="C603" s="3" t="n">
        <v>0</v>
      </c>
      <c r="D603" s="3" t="n">
        <v>1999</v>
      </c>
      <c r="E603" s="4" t="s">
        <v>602</v>
      </c>
    </row>
    <row r="604" customFormat="false" ht="20" hidden="false" customHeight="true" outlineLevel="0" collapsed="false">
      <c r="A604" s="3" t="b">
        <f aca="false">TRUE()</f>
        <v>1</v>
      </c>
      <c r="B604" s="3" t="n">
        <v>2</v>
      </c>
      <c r="C604" s="3" t="n">
        <v>0</v>
      </c>
      <c r="D604" s="3" t="n">
        <v>1993</v>
      </c>
      <c r="E604" s="4" t="s">
        <v>603</v>
      </c>
    </row>
    <row r="605" customFormat="false" ht="20" hidden="false" customHeight="true" outlineLevel="0" collapsed="false">
      <c r="A605" s="3" t="b">
        <f aca="false">TRUE()</f>
        <v>1</v>
      </c>
      <c r="B605" s="3" t="n">
        <v>2</v>
      </c>
      <c r="C605" s="3" t="n">
        <v>0</v>
      </c>
      <c r="D605" s="3" t="n">
        <v>1997</v>
      </c>
      <c r="E605" s="4" t="s">
        <v>604</v>
      </c>
    </row>
    <row r="606" customFormat="false" ht="20" hidden="false" customHeight="true" outlineLevel="0" collapsed="false">
      <c r="A606" s="3" t="b">
        <f aca="false">TRUE()</f>
        <v>1</v>
      </c>
      <c r="B606" s="3" t="n">
        <v>2</v>
      </c>
      <c r="C606" s="3" t="n">
        <v>0</v>
      </c>
      <c r="D606" s="3" t="n">
        <v>1999</v>
      </c>
      <c r="E606" s="4" t="s">
        <v>605</v>
      </c>
    </row>
    <row r="607" customFormat="false" ht="20" hidden="false" customHeight="true" outlineLevel="0" collapsed="false">
      <c r="A607" s="3" t="b">
        <f aca="false">TRUE()</f>
        <v>1</v>
      </c>
      <c r="B607" s="3" t="n">
        <v>2</v>
      </c>
      <c r="C607" s="3" t="n">
        <v>0</v>
      </c>
      <c r="D607" s="3" t="n">
        <v>1998</v>
      </c>
      <c r="E607" s="4" t="s">
        <v>606</v>
      </c>
    </row>
    <row r="608" customFormat="false" ht="20" hidden="false" customHeight="true" outlineLevel="0" collapsed="false">
      <c r="A608" s="3" t="b">
        <f aca="false">TRUE()</f>
        <v>1</v>
      </c>
      <c r="B608" s="3" t="n">
        <v>2</v>
      </c>
      <c r="C608" s="3" t="n">
        <v>0</v>
      </c>
      <c r="D608" s="3" t="n">
        <v>2002</v>
      </c>
      <c r="E608" s="4" t="s">
        <v>607</v>
      </c>
    </row>
    <row r="609" customFormat="false" ht="20" hidden="false" customHeight="true" outlineLevel="0" collapsed="false">
      <c r="A609" s="3" t="b">
        <f aca="false">TRUE()</f>
        <v>1</v>
      </c>
      <c r="B609" s="3" t="n">
        <v>2</v>
      </c>
      <c r="C609" s="3" t="n">
        <v>0</v>
      </c>
      <c r="D609" s="3" t="n">
        <v>2000</v>
      </c>
      <c r="E609" s="4" t="s">
        <v>608</v>
      </c>
    </row>
    <row r="610" customFormat="false" ht="20" hidden="false" customHeight="true" outlineLevel="0" collapsed="false">
      <c r="A610" s="3" t="b">
        <f aca="false">TRUE()</f>
        <v>1</v>
      </c>
      <c r="B610" s="3" t="n">
        <v>2</v>
      </c>
      <c r="C610" s="3" t="n">
        <v>0</v>
      </c>
      <c r="D610" s="3" t="n">
        <v>1999</v>
      </c>
      <c r="E610" s="4" t="s">
        <v>609</v>
      </c>
    </row>
    <row r="611" customFormat="false" ht="20" hidden="false" customHeight="true" outlineLevel="0" collapsed="false">
      <c r="A611" s="3" t="b">
        <f aca="false">TRUE()</f>
        <v>1</v>
      </c>
      <c r="B611" s="3" t="n">
        <v>2</v>
      </c>
      <c r="C611" s="3" t="n">
        <v>0</v>
      </c>
      <c r="D611" s="3" t="n">
        <v>1996</v>
      </c>
      <c r="E611" s="4" t="s">
        <v>610</v>
      </c>
    </row>
    <row r="612" customFormat="false" ht="20" hidden="false" customHeight="true" outlineLevel="0" collapsed="false">
      <c r="A612" s="3" t="b">
        <f aca="false">TRUE()</f>
        <v>1</v>
      </c>
      <c r="B612" s="3" t="n">
        <v>2</v>
      </c>
      <c r="C612" s="3" t="n">
        <v>0</v>
      </c>
      <c r="D612" s="3" t="n">
        <v>1999</v>
      </c>
      <c r="E612" s="4" t="s">
        <v>611</v>
      </c>
    </row>
    <row r="613" customFormat="false" ht="20" hidden="false" customHeight="true" outlineLevel="0" collapsed="false">
      <c r="A613" s="3" t="b">
        <f aca="false">TRUE()</f>
        <v>1</v>
      </c>
      <c r="B613" s="3" t="n">
        <v>2</v>
      </c>
      <c r="C613" s="3" t="n">
        <v>0</v>
      </c>
      <c r="D613" s="3" t="n">
        <v>1995</v>
      </c>
      <c r="E613" s="4" t="s">
        <v>612</v>
      </c>
    </row>
    <row r="614" customFormat="false" ht="20" hidden="false" customHeight="true" outlineLevel="0" collapsed="false">
      <c r="A614" s="3" t="b">
        <f aca="false">TRUE()</f>
        <v>1</v>
      </c>
      <c r="B614" s="3" t="n">
        <v>2</v>
      </c>
      <c r="C614" s="3" t="n">
        <v>0</v>
      </c>
      <c r="D614" s="3" t="n">
        <v>1999</v>
      </c>
      <c r="E614" s="4" t="s">
        <v>613</v>
      </c>
    </row>
    <row r="615" customFormat="false" ht="20" hidden="false" customHeight="true" outlineLevel="0" collapsed="false">
      <c r="A615" s="3" t="b">
        <f aca="false">TRUE()</f>
        <v>1</v>
      </c>
      <c r="B615" s="3" t="n">
        <v>2</v>
      </c>
      <c r="C615" s="3" t="n">
        <v>0</v>
      </c>
      <c r="D615" s="3" t="n">
        <v>1995</v>
      </c>
      <c r="E615" s="4" t="s">
        <v>614</v>
      </c>
    </row>
    <row r="616" customFormat="false" ht="20" hidden="false" customHeight="true" outlineLevel="0" collapsed="false">
      <c r="A616" s="3" t="b">
        <f aca="false">TRUE()</f>
        <v>1</v>
      </c>
      <c r="B616" s="3" t="n">
        <v>2</v>
      </c>
      <c r="C616" s="3" t="n">
        <v>0</v>
      </c>
      <c r="D616" s="3" t="n">
        <v>1999</v>
      </c>
      <c r="E616" s="4" t="s">
        <v>615</v>
      </c>
    </row>
    <row r="617" customFormat="false" ht="20" hidden="false" customHeight="true" outlineLevel="0" collapsed="false">
      <c r="A617" s="3" t="b">
        <f aca="false">TRUE()</f>
        <v>1</v>
      </c>
      <c r="B617" s="3" t="n">
        <v>2</v>
      </c>
      <c r="C617" s="3" t="n">
        <v>0</v>
      </c>
      <c r="D617" s="3" t="n">
        <v>1993</v>
      </c>
      <c r="E617" s="4" t="s">
        <v>616</v>
      </c>
    </row>
    <row r="618" customFormat="false" ht="20" hidden="false" customHeight="true" outlineLevel="0" collapsed="false">
      <c r="A618" s="3" t="b">
        <f aca="false">TRUE()</f>
        <v>1</v>
      </c>
      <c r="B618" s="3" t="n">
        <v>2</v>
      </c>
      <c r="C618" s="3" t="n">
        <v>0</v>
      </c>
      <c r="D618" s="3" t="n">
        <v>2003</v>
      </c>
      <c r="E618" s="4" t="s">
        <v>617</v>
      </c>
    </row>
    <row r="619" customFormat="false" ht="20" hidden="false" customHeight="true" outlineLevel="0" collapsed="false">
      <c r="A619" s="3" t="b">
        <f aca="false">TRUE()</f>
        <v>1</v>
      </c>
      <c r="B619" s="3" t="n">
        <v>2</v>
      </c>
      <c r="C619" s="3" t="n">
        <v>0</v>
      </c>
      <c r="D619" s="3" t="n">
        <v>1999</v>
      </c>
      <c r="E619" s="4" t="s">
        <v>618</v>
      </c>
    </row>
    <row r="620" customFormat="false" ht="20" hidden="false" customHeight="true" outlineLevel="0" collapsed="false">
      <c r="A620" s="3" t="b">
        <f aca="false">TRUE()</f>
        <v>1</v>
      </c>
      <c r="B620" s="3" t="n">
        <v>2</v>
      </c>
      <c r="C620" s="3" t="n">
        <v>0</v>
      </c>
      <c r="D620" s="3" t="n">
        <v>1993</v>
      </c>
      <c r="E620" s="4" t="s">
        <v>619</v>
      </c>
    </row>
    <row r="621" customFormat="false" ht="20" hidden="false" customHeight="true" outlineLevel="0" collapsed="false">
      <c r="A621" s="3" t="b">
        <f aca="false">TRUE()</f>
        <v>1</v>
      </c>
      <c r="B621" s="3" t="n">
        <v>2</v>
      </c>
      <c r="C621" s="3" t="n">
        <v>0</v>
      </c>
      <c r="D621" s="3" t="n">
        <v>1997</v>
      </c>
      <c r="E621" s="4" t="s">
        <v>620</v>
      </c>
    </row>
    <row r="622" customFormat="false" ht="20" hidden="false" customHeight="true" outlineLevel="0" collapsed="false">
      <c r="A622" s="3" t="b">
        <f aca="false">TRUE()</f>
        <v>1</v>
      </c>
      <c r="B622" s="3" t="n">
        <v>2</v>
      </c>
      <c r="C622" s="3" t="n">
        <v>0</v>
      </c>
      <c r="D622" s="3" t="n">
        <v>1998</v>
      </c>
      <c r="E622" s="4" t="s">
        <v>621</v>
      </c>
    </row>
    <row r="623" customFormat="false" ht="20" hidden="false" customHeight="true" outlineLevel="0" collapsed="false">
      <c r="A623" s="3" t="b">
        <f aca="false">TRUE()</f>
        <v>1</v>
      </c>
      <c r="B623" s="3" t="n">
        <v>2</v>
      </c>
      <c r="C623" s="3" t="n">
        <v>0</v>
      </c>
      <c r="D623" s="3" t="n">
        <v>2000</v>
      </c>
      <c r="E623" s="4" t="s">
        <v>622</v>
      </c>
    </row>
    <row r="624" customFormat="false" ht="20" hidden="false" customHeight="true" outlineLevel="0" collapsed="false">
      <c r="A624" s="3" t="b">
        <f aca="false">TRUE()</f>
        <v>1</v>
      </c>
      <c r="B624" s="3" t="n">
        <v>2</v>
      </c>
      <c r="C624" s="3" t="n">
        <v>0</v>
      </c>
      <c r="D624" s="3" t="n">
        <v>1998</v>
      </c>
      <c r="E624" s="4" t="s">
        <v>623</v>
      </c>
    </row>
    <row r="625" customFormat="false" ht="20" hidden="false" customHeight="true" outlineLevel="0" collapsed="false">
      <c r="A625" s="3" t="b">
        <f aca="false">TRUE()</f>
        <v>1</v>
      </c>
      <c r="B625" s="3" t="n">
        <v>2</v>
      </c>
      <c r="C625" s="3" t="n">
        <v>0</v>
      </c>
      <c r="D625" s="3" t="n">
        <v>1998</v>
      </c>
      <c r="E625" s="4" t="s">
        <v>624</v>
      </c>
    </row>
    <row r="626" customFormat="false" ht="20" hidden="false" customHeight="true" outlineLevel="0" collapsed="false">
      <c r="A626" s="3" t="b">
        <f aca="false">TRUE()</f>
        <v>1</v>
      </c>
      <c r="B626" s="3" t="n">
        <v>2</v>
      </c>
      <c r="C626" s="3" t="n">
        <v>0</v>
      </c>
      <c r="D626" s="3" t="n">
        <v>1996</v>
      </c>
      <c r="E626" s="4" t="s">
        <v>625</v>
      </c>
    </row>
    <row r="627" customFormat="false" ht="20" hidden="false" customHeight="true" outlineLevel="0" collapsed="false">
      <c r="A627" s="3" t="b">
        <f aca="false">TRUE()</f>
        <v>1</v>
      </c>
      <c r="B627" s="3" t="n">
        <v>2</v>
      </c>
      <c r="C627" s="3" t="n">
        <v>0</v>
      </c>
      <c r="D627" s="3" t="n">
        <v>1997</v>
      </c>
      <c r="E627" s="4" t="s">
        <v>626</v>
      </c>
    </row>
    <row r="628" customFormat="false" ht="20" hidden="false" customHeight="true" outlineLevel="0" collapsed="false">
      <c r="A628" s="3" t="b">
        <f aca="false">TRUE()</f>
        <v>1</v>
      </c>
      <c r="B628" s="3" t="n">
        <v>2</v>
      </c>
      <c r="C628" s="3" t="n">
        <v>0</v>
      </c>
      <c r="D628" s="3" t="n">
        <v>1994</v>
      </c>
      <c r="E628" s="4" t="s">
        <v>627</v>
      </c>
    </row>
    <row r="629" customFormat="false" ht="20" hidden="false" customHeight="true" outlineLevel="0" collapsed="false">
      <c r="A629" s="3" t="b">
        <f aca="false">TRUE()</f>
        <v>1</v>
      </c>
      <c r="B629" s="3" t="n">
        <v>2</v>
      </c>
      <c r="C629" s="3" t="n">
        <v>0</v>
      </c>
      <c r="D629" s="3" t="n">
        <v>2000</v>
      </c>
      <c r="E629" s="4" t="s">
        <v>628</v>
      </c>
    </row>
    <row r="630" customFormat="false" ht="20" hidden="false" customHeight="true" outlineLevel="0" collapsed="false">
      <c r="A630" s="3" t="b">
        <f aca="false">TRUE()</f>
        <v>1</v>
      </c>
      <c r="B630" s="3" t="n">
        <v>2</v>
      </c>
      <c r="C630" s="3" t="n">
        <v>0</v>
      </c>
      <c r="D630" s="3" t="n">
        <v>1998</v>
      </c>
      <c r="E630" s="4" t="s">
        <v>629</v>
      </c>
    </row>
    <row r="631" customFormat="false" ht="20" hidden="false" customHeight="true" outlineLevel="0" collapsed="false">
      <c r="A631" s="3" t="b">
        <f aca="false">TRUE()</f>
        <v>1</v>
      </c>
      <c r="B631" s="3" t="n">
        <v>2</v>
      </c>
      <c r="C631" s="3" t="n">
        <v>0</v>
      </c>
      <c r="D631" s="3" t="n">
        <v>1997</v>
      </c>
      <c r="E631" s="4" t="s">
        <v>630</v>
      </c>
    </row>
    <row r="632" customFormat="false" ht="20" hidden="false" customHeight="true" outlineLevel="0" collapsed="false">
      <c r="A632" s="3" t="b">
        <f aca="false">TRUE()</f>
        <v>1</v>
      </c>
      <c r="B632" s="3" t="n">
        <v>2</v>
      </c>
      <c r="C632" s="3" t="n">
        <v>0</v>
      </c>
      <c r="D632" s="3" t="n">
        <v>1995</v>
      </c>
      <c r="E632" s="4" t="s">
        <v>631</v>
      </c>
    </row>
    <row r="633" customFormat="false" ht="20" hidden="false" customHeight="true" outlineLevel="0" collapsed="false">
      <c r="A633" s="3" t="b">
        <f aca="false">TRUE()</f>
        <v>1</v>
      </c>
      <c r="B633" s="3" t="n">
        <v>2</v>
      </c>
      <c r="C633" s="3" t="n">
        <v>0</v>
      </c>
      <c r="D633" s="3" t="n">
        <v>2001</v>
      </c>
      <c r="E633" s="4" t="s">
        <v>632</v>
      </c>
    </row>
    <row r="634" customFormat="false" ht="20" hidden="false" customHeight="true" outlineLevel="0" collapsed="false">
      <c r="A634" s="3" t="b">
        <f aca="false">TRUE()</f>
        <v>1</v>
      </c>
      <c r="B634" s="3" t="n">
        <v>2</v>
      </c>
      <c r="C634" s="3" t="n">
        <v>0</v>
      </c>
      <c r="D634" s="3" t="n">
        <v>1995</v>
      </c>
      <c r="E634" s="4" t="s">
        <v>633</v>
      </c>
    </row>
    <row r="635" customFormat="false" ht="20" hidden="false" customHeight="true" outlineLevel="0" collapsed="false">
      <c r="A635" s="3" t="b">
        <f aca="false">TRUE()</f>
        <v>1</v>
      </c>
      <c r="B635" s="3" t="n">
        <v>2</v>
      </c>
      <c r="C635" s="3" t="n">
        <v>0</v>
      </c>
      <c r="D635" s="3" t="n">
        <v>2001</v>
      </c>
      <c r="E635" s="4" t="s">
        <v>634</v>
      </c>
    </row>
    <row r="636" customFormat="false" ht="20" hidden="false" customHeight="true" outlineLevel="0" collapsed="false">
      <c r="A636" s="3" t="b">
        <f aca="false">TRUE()</f>
        <v>1</v>
      </c>
      <c r="B636" s="3" t="n">
        <v>2</v>
      </c>
      <c r="C636" s="3" t="n">
        <v>0</v>
      </c>
      <c r="D636" s="3" t="n">
        <v>2001</v>
      </c>
      <c r="E636" s="4" t="s">
        <v>635</v>
      </c>
    </row>
    <row r="637" customFormat="false" ht="20" hidden="false" customHeight="true" outlineLevel="0" collapsed="false">
      <c r="A637" s="3" t="b">
        <f aca="false">TRUE()</f>
        <v>1</v>
      </c>
      <c r="B637" s="3" t="n">
        <v>2</v>
      </c>
      <c r="C637" s="3" t="n">
        <v>0</v>
      </c>
      <c r="D637" s="3" t="n">
        <v>1997</v>
      </c>
      <c r="E637" s="4" t="s">
        <v>636</v>
      </c>
    </row>
    <row r="638" customFormat="false" ht="20" hidden="false" customHeight="true" outlineLevel="0" collapsed="false">
      <c r="A638" s="3" t="b">
        <f aca="false">TRUE()</f>
        <v>1</v>
      </c>
      <c r="B638" s="3" t="n">
        <v>2</v>
      </c>
      <c r="C638" s="3" t="n">
        <v>0</v>
      </c>
      <c r="D638" s="3" t="n">
        <v>1992</v>
      </c>
      <c r="E638" s="4" t="s">
        <v>637</v>
      </c>
    </row>
    <row r="639" customFormat="false" ht="20" hidden="false" customHeight="true" outlineLevel="0" collapsed="false">
      <c r="A639" s="3" t="b">
        <f aca="false">TRUE()</f>
        <v>1</v>
      </c>
      <c r="B639" s="3" t="n">
        <v>2</v>
      </c>
      <c r="C639" s="3" t="n">
        <v>0</v>
      </c>
      <c r="D639" s="3" t="n">
        <v>1998</v>
      </c>
      <c r="E639" s="4" t="s">
        <v>638</v>
      </c>
    </row>
    <row r="640" customFormat="false" ht="20" hidden="false" customHeight="true" outlineLevel="0" collapsed="false">
      <c r="A640" s="3" t="b">
        <f aca="false">TRUE()</f>
        <v>1</v>
      </c>
      <c r="B640" s="3" t="n">
        <v>2</v>
      </c>
      <c r="C640" s="3" t="n">
        <v>0</v>
      </c>
      <c r="D640" s="3" t="n">
        <v>1995</v>
      </c>
      <c r="E640" s="4" t="s">
        <v>639</v>
      </c>
    </row>
    <row r="641" customFormat="false" ht="20" hidden="false" customHeight="true" outlineLevel="0" collapsed="false">
      <c r="A641" s="3" t="b">
        <f aca="false">TRUE()</f>
        <v>1</v>
      </c>
      <c r="B641" s="3" t="n">
        <v>2</v>
      </c>
      <c r="C641" s="3" t="n">
        <v>0</v>
      </c>
      <c r="D641" s="3" t="n">
        <v>1997</v>
      </c>
      <c r="E641" s="4" t="s">
        <v>640</v>
      </c>
    </row>
    <row r="642" customFormat="false" ht="20" hidden="false" customHeight="true" outlineLevel="0" collapsed="false">
      <c r="A642" s="3" t="b">
        <f aca="false">TRUE()</f>
        <v>1</v>
      </c>
      <c r="B642" s="3" t="n">
        <v>2</v>
      </c>
      <c r="C642" s="3" t="n">
        <v>0</v>
      </c>
      <c r="D642" s="3" t="n">
        <v>2000</v>
      </c>
      <c r="E642" s="4" t="s">
        <v>641</v>
      </c>
    </row>
    <row r="643" customFormat="false" ht="20" hidden="false" customHeight="true" outlineLevel="0" collapsed="false">
      <c r="A643" s="3" t="b">
        <f aca="false">TRUE()</f>
        <v>1</v>
      </c>
      <c r="B643" s="3" t="n">
        <v>2</v>
      </c>
      <c r="C643" s="3" t="n">
        <v>0</v>
      </c>
      <c r="D643" s="3" t="n">
        <v>1994</v>
      </c>
      <c r="E643" s="4" t="s">
        <v>642</v>
      </c>
    </row>
    <row r="644" customFormat="false" ht="20" hidden="false" customHeight="true" outlineLevel="0" collapsed="false">
      <c r="A644" s="3" t="b">
        <f aca="false">TRUE()</f>
        <v>1</v>
      </c>
      <c r="B644" s="3" t="n">
        <v>2</v>
      </c>
      <c r="C644" s="3" t="n">
        <v>0</v>
      </c>
      <c r="D644" s="3" t="n">
        <v>1998</v>
      </c>
      <c r="E644" s="4" t="s">
        <v>643</v>
      </c>
    </row>
    <row r="645" customFormat="false" ht="20" hidden="false" customHeight="true" outlineLevel="0" collapsed="false">
      <c r="A645" s="3" t="b">
        <f aca="false">TRUE()</f>
        <v>1</v>
      </c>
      <c r="B645" s="3" t="n">
        <v>2</v>
      </c>
      <c r="C645" s="3" t="n">
        <v>0</v>
      </c>
      <c r="D645" s="3" t="n">
        <v>1997</v>
      </c>
      <c r="E645" s="4" t="s">
        <v>644</v>
      </c>
    </row>
    <row r="646" customFormat="false" ht="20" hidden="false" customHeight="true" outlineLevel="0" collapsed="false">
      <c r="A646" s="3" t="b">
        <f aca="false">TRUE()</f>
        <v>1</v>
      </c>
      <c r="B646" s="3" t="n">
        <v>2</v>
      </c>
      <c r="C646" s="3" t="n">
        <v>0</v>
      </c>
      <c r="D646" s="3" t="n">
        <v>2001</v>
      </c>
      <c r="E646" s="4" t="s">
        <v>645</v>
      </c>
    </row>
    <row r="647" customFormat="false" ht="20" hidden="false" customHeight="true" outlineLevel="0" collapsed="false">
      <c r="A647" s="3" t="b">
        <f aca="false">TRUE()</f>
        <v>1</v>
      </c>
      <c r="B647" s="3" t="n">
        <v>2</v>
      </c>
      <c r="C647" s="3" t="n">
        <v>0</v>
      </c>
      <c r="D647" s="3" t="n">
        <v>1999</v>
      </c>
      <c r="E647" s="4" t="s">
        <v>646</v>
      </c>
    </row>
    <row r="648" customFormat="false" ht="20" hidden="false" customHeight="true" outlineLevel="0" collapsed="false">
      <c r="A648" s="3" t="b">
        <f aca="false">TRUE()</f>
        <v>1</v>
      </c>
      <c r="B648" s="3" t="n">
        <v>2</v>
      </c>
      <c r="C648" s="3" t="n">
        <v>0</v>
      </c>
      <c r="D648" s="3" t="n">
        <v>1995</v>
      </c>
      <c r="E648" s="4" t="s">
        <v>647</v>
      </c>
    </row>
    <row r="649" customFormat="false" ht="20" hidden="false" customHeight="true" outlineLevel="0" collapsed="false">
      <c r="A649" s="3" t="b">
        <f aca="false">TRUE()</f>
        <v>1</v>
      </c>
      <c r="B649" s="3" t="n">
        <v>2</v>
      </c>
      <c r="C649" s="3" t="n">
        <v>0</v>
      </c>
      <c r="D649" s="3" t="n">
        <v>1994</v>
      </c>
      <c r="E649" s="4" t="s">
        <v>648</v>
      </c>
    </row>
    <row r="650" customFormat="false" ht="20" hidden="false" customHeight="true" outlineLevel="0" collapsed="false">
      <c r="A650" s="3" t="b">
        <f aca="false">TRUE()</f>
        <v>1</v>
      </c>
      <c r="B650" s="3" t="n">
        <v>2</v>
      </c>
      <c r="C650" s="3" t="n">
        <v>0</v>
      </c>
      <c r="D650" s="3" t="n">
        <v>2001</v>
      </c>
      <c r="E650" s="4" t="s">
        <v>649</v>
      </c>
    </row>
    <row r="651" customFormat="false" ht="20" hidden="false" customHeight="true" outlineLevel="0" collapsed="false">
      <c r="A651" s="3" t="b">
        <f aca="false">TRUE()</f>
        <v>1</v>
      </c>
      <c r="B651" s="3" t="n">
        <v>2</v>
      </c>
      <c r="C651" s="3" t="n">
        <v>0</v>
      </c>
      <c r="D651" s="3" t="n">
        <v>2000</v>
      </c>
      <c r="E651" s="4" t="s">
        <v>650</v>
      </c>
    </row>
    <row r="652" customFormat="false" ht="20" hidden="false" customHeight="true" outlineLevel="0" collapsed="false">
      <c r="A652" s="3" t="b">
        <f aca="false">TRUE()</f>
        <v>1</v>
      </c>
      <c r="B652" s="3" t="n">
        <v>2</v>
      </c>
      <c r="C652" s="3" t="n">
        <v>0</v>
      </c>
      <c r="D652" s="3" t="n">
        <v>2000</v>
      </c>
      <c r="E652" s="4" t="s">
        <v>651</v>
      </c>
    </row>
    <row r="653" customFormat="false" ht="20" hidden="false" customHeight="true" outlineLevel="0" collapsed="false">
      <c r="A653" s="3" t="b">
        <f aca="false">TRUE()</f>
        <v>1</v>
      </c>
      <c r="B653" s="3" t="n">
        <v>2</v>
      </c>
      <c r="C653" s="3" t="n">
        <v>0</v>
      </c>
      <c r="D653" s="3" t="n">
        <v>1993</v>
      </c>
      <c r="E653" s="4" t="s">
        <v>652</v>
      </c>
    </row>
    <row r="654" customFormat="false" ht="20" hidden="false" customHeight="true" outlineLevel="0" collapsed="false">
      <c r="A654" s="3" t="b">
        <f aca="false">TRUE()</f>
        <v>1</v>
      </c>
      <c r="B654" s="3" t="n">
        <v>2</v>
      </c>
      <c r="C654" s="3" t="n">
        <v>0</v>
      </c>
      <c r="D654" s="3" t="n">
        <v>1993</v>
      </c>
      <c r="E654" s="4" t="s">
        <v>653</v>
      </c>
    </row>
    <row r="655" customFormat="false" ht="20" hidden="false" customHeight="true" outlineLevel="0" collapsed="false">
      <c r="A655" s="3" t="b">
        <f aca="false">TRUE()</f>
        <v>1</v>
      </c>
      <c r="B655" s="3" t="n">
        <v>2</v>
      </c>
      <c r="C655" s="3" t="n">
        <v>0</v>
      </c>
      <c r="D655" s="3" t="n">
        <v>1996</v>
      </c>
      <c r="E655" s="4" t="s">
        <v>654</v>
      </c>
    </row>
    <row r="656" customFormat="false" ht="20" hidden="false" customHeight="true" outlineLevel="0" collapsed="false">
      <c r="A656" s="3" t="b">
        <f aca="false">TRUE()</f>
        <v>1</v>
      </c>
      <c r="B656" s="3" t="n">
        <v>2</v>
      </c>
      <c r="C656" s="3" t="n">
        <v>0</v>
      </c>
      <c r="D656" s="3" t="n">
        <v>2002</v>
      </c>
      <c r="E656" s="4" t="s">
        <v>655</v>
      </c>
    </row>
    <row r="657" customFormat="false" ht="20" hidden="false" customHeight="true" outlineLevel="0" collapsed="false">
      <c r="A657" s="3" t="b">
        <f aca="false">TRUE()</f>
        <v>1</v>
      </c>
      <c r="B657" s="3" t="n">
        <v>2</v>
      </c>
      <c r="C657" s="3" t="n">
        <v>0</v>
      </c>
      <c r="D657" s="3" t="n">
        <v>1996</v>
      </c>
      <c r="E657" s="4" t="s">
        <v>656</v>
      </c>
    </row>
    <row r="658" customFormat="false" ht="20" hidden="false" customHeight="true" outlineLevel="0" collapsed="false">
      <c r="A658" s="3" t="b">
        <f aca="false">TRUE()</f>
        <v>1</v>
      </c>
      <c r="B658" s="3" t="n">
        <v>2</v>
      </c>
      <c r="C658" s="3" t="n">
        <v>0</v>
      </c>
      <c r="D658" s="3" t="n">
        <v>1997</v>
      </c>
      <c r="E658" s="4" t="s">
        <v>657</v>
      </c>
    </row>
    <row r="659" customFormat="false" ht="20" hidden="false" customHeight="true" outlineLevel="0" collapsed="false">
      <c r="A659" s="3" t="b">
        <f aca="false">TRUE()</f>
        <v>1</v>
      </c>
      <c r="B659" s="3" t="n">
        <v>2</v>
      </c>
      <c r="C659" s="3" t="n">
        <v>0</v>
      </c>
      <c r="D659" s="3" t="n">
        <v>1995</v>
      </c>
      <c r="E659" s="4" t="s">
        <v>658</v>
      </c>
    </row>
    <row r="660" customFormat="false" ht="20" hidden="false" customHeight="true" outlineLevel="0" collapsed="false">
      <c r="A660" s="3" t="b">
        <f aca="false">TRUE()</f>
        <v>1</v>
      </c>
      <c r="B660" s="3" t="n">
        <v>2</v>
      </c>
      <c r="C660" s="3" t="n">
        <v>0</v>
      </c>
      <c r="D660" s="3" t="n">
        <v>1998</v>
      </c>
      <c r="E660" s="4" t="s">
        <v>659</v>
      </c>
    </row>
    <row r="661" customFormat="false" ht="20" hidden="false" customHeight="true" outlineLevel="0" collapsed="false">
      <c r="A661" s="3" t="b">
        <f aca="false">TRUE()</f>
        <v>1</v>
      </c>
      <c r="B661" s="3" t="n">
        <v>2</v>
      </c>
      <c r="C661" s="3" t="n">
        <v>0</v>
      </c>
      <c r="D661" s="3" t="n">
        <v>1998</v>
      </c>
      <c r="E661" s="4" t="s">
        <v>660</v>
      </c>
    </row>
    <row r="662" customFormat="false" ht="20" hidden="false" customHeight="true" outlineLevel="0" collapsed="false">
      <c r="A662" s="3" t="b">
        <f aca="false">TRUE()</f>
        <v>1</v>
      </c>
      <c r="B662" s="3" t="n">
        <v>2</v>
      </c>
      <c r="C662" s="3" t="n">
        <v>0</v>
      </c>
      <c r="D662" s="3" t="n">
        <v>1992</v>
      </c>
      <c r="E662" s="4" t="s">
        <v>661</v>
      </c>
    </row>
    <row r="663" customFormat="false" ht="20" hidden="false" customHeight="true" outlineLevel="0" collapsed="false">
      <c r="A663" s="3" t="b">
        <f aca="false">TRUE()</f>
        <v>1</v>
      </c>
      <c r="B663" s="3" t="n">
        <v>2</v>
      </c>
      <c r="C663" s="3" t="n">
        <v>0</v>
      </c>
      <c r="D663" s="3" t="n">
        <v>1997</v>
      </c>
      <c r="E663" s="4" t="s">
        <v>662</v>
      </c>
    </row>
    <row r="664" customFormat="false" ht="20" hidden="false" customHeight="true" outlineLevel="0" collapsed="false">
      <c r="A664" s="3" t="b">
        <f aca="false">TRUE()</f>
        <v>1</v>
      </c>
      <c r="B664" s="3" t="n">
        <v>2</v>
      </c>
      <c r="C664" s="3" t="n">
        <v>0</v>
      </c>
      <c r="D664" s="3" t="n">
        <v>2000</v>
      </c>
      <c r="E664" s="4" t="s">
        <v>663</v>
      </c>
    </row>
    <row r="665" customFormat="false" ht="20" hidden="false" customHeight="true" outlineLevel="0" collapsed="false">
      <c r="A665" s="3" t="b">
        <f aca="false">TRUE()</f>
        <v>1</v>
      </c>
      <c r="B665" s="3" t="n">
        <v>2</v>
      </c>
      <c r="C665" s="3" t="n">
        <v>0</v>
      </c>
      <c r="D665" s="3" t="n">
        <v>2003</v>
      </c>
      <c r="E665" s="4" t="s">
        <v>664</v>
      </c>
    </row>
    <row r="666" customFormat="false" ht="20" hidden="false" customHeight="true" outlineLevel="0" collapsed="false">
      <c r="A666" s="3" t="b">
        <f aca="false">TRUE()</f>
        <v>1</v>
      </c>
      <c r="B666" s="3" t="n">
        <v>2</v>
      </c>
      <c r="C666" s="3" t="n">
        <v>0</v>
      </c>
      <c r="D666" s="3" t="n">
        <v>1997</v>
      </c>
      <c r="E666" s="4" t="s">
        <v>665</v>
      </c>
    </row>
    <row r="667" customFormat="false" ht="20" hidden="false" customHeight="true" outlineLevel="0" collapsed="false">
      <c r="A667" s="3" t="b">
        <f aca="false">TRUE()</f>
        <v>1</v>
      </c>
      <c r="B667" s="3" t="n">
        <v>2</v>
      </c>
      <c r="C667" s="3" t="n">
        <v>0</v>
      </c>
      <c r="D667" s="3" t="n">
        <v>1999</v>
      </c>
      <c r="E667" s="4" t="s">
        <v>666</v>
      </c>
    </row>
    <row r="668" customFormat="false" ht="20" hidden="false" customHeight="true" outlineLevel="0" collapsed="false">
      <c r="A668" s="3" t="b">
        <f aca="false">TRUE()</f>
        <v>1</v>
      </c>
      <c r="B668" s="3" t="n">
        <v>2</v>
      </c>
      <c r="C668" s="3" t="n">
        <v>0</v>
      </c>
      <c r="D668" s="3" t="n">
        <v>2000</v>
      </c>
      <c r="E668" s="4" t="s">
        <v>667</v>
      </c>
    </row>
    <row r="669" customFormat="false" ht="20" hidden="false" customHeight="true" outlineLevel="0" collapsed="false">
      <c r="A669" s="3" t="b">
        <f aca="false">TRUE()</f>
        <v>1</v>
      </c>
      <c r="B669" s="3" t="n">
        <v>2</v>
      </c>
      <c r="C669" s="3" t="n">
        <v>0</v>
      </c>
      <c r="D669" s="3" t="n">
        <v>1996</v>
      </c>
      <c r="E669" s="4" t="s">
        <v>668</v>
      </c>
    </row>
    <row r="670" customFormat="false" ht="20" hidden="false" customHeight="true" outlineLevel="0" collapsed="false">
      <c r="A670" s="3" t="b">
        <f aca="false">TRUE()</f>
        <v>1</v>
      </c>
      <c r="B670" s="3" t="n">
        <v>2</v>
      </c>
      <c r="C670" s="3" t="n">
        <v>0</v>
      </c>
      <c r="D670" s="3" t="n">
        <v>1995</v>
      </c>
      <c r="E670" s="4" t="s">
        <v>669</v>
      </c>
    </row>
    <row r="671" customFormat="false" ht="20" hidden="false" customHeight="true" outlineLevel="0" collapsed="false">
      <c r="A671" s="3" t="b">
        <f aca="false">TRUE()</f>
        <v>1</v>
      </c>
      <c r="B671" s="3" t="n">
        <v>2</v>
      </c>
      <c r="C671" s="3" t="n">
        <v>0</v>
      </c>
      <c r="D671" s="3" t="n">
        <v>2000</v>
      </c>
      <c r="E671" s="4" t="s">
        <v>670</v>
      </c>
    </row>
    <row r="672" customFormat="false" ht="20" hidden="false" customHeight="true" outlineLevel="0" collapsed="false">
      <c r="A672" s="3" t="b">
        <f aca="false">TRUE()</f>
        <v>1</v>
      </c>
      <c r="B672" s="3" t="n">
        <v>2</v>
      </c>
      <c r="C672" s="3" t="n">
        <v>0</v>
      </c>
      <c r="D672" s="3" t="n">
        <v>1998</v>
      </c>
      <c r="E672" s="4" t="s">
        <v>671</v>
      </c>
    </row>
    <row r="673" customFormat="false" ht="20" hidden="false" customHeight="true" outlineLevel="0" collapsed="false">
      <c r="A673" s="3" t="b">
        <f aca="false">TRUE()</f>
        <v>1</v>
      </c>
      <c r="B673" s="3" t="n">
        <v>2</v>
      </c>
      <c r="C673" s="3" t="n">
        <v>0.01</v>
      </c>
      <c r="D673" s="3" t="n">
        <v>2000</v>
      </c>
      <c r="E673" s="4" t="s">
        <v>672</v>
      </c>
    </row>
    <row r="674" customFormat="false" ht="20" hidden="false" customHeight="true" outlineLevel="0" collapsed="false">
      <c r="A674" s="3" t="b">
        <f aca="false">TRUE()</f>
        <v>1</v>
      </c>
      <c r="B674" s="3" t="n">
        <v>2</v>
      </c>
      <c r="C674" s="3" t="n">
        <v>0</v>
      </c>
      <c r="D674" s="3" t="n">
        <v>1995</v>
      </c>
      <c r="E674" s="4" t="s">
        <v>673</v>
      </c>
    </row>
    <row r="675" customFormat="false" ht="20" hidden="false" customHeight="true" outlineLevel="0" collapsed="false">
      <c r="A675" s="3" t="b">
        <f aca="false">TRUE()</f>
        <v>1</v>
      </c>
      <c r="B675" s="3" t="n">
        <v>2</v>
      </c>
      <c r="C675" s="3" t="n">
        <v>0</v>
      </c>
      <c r="D675" s="3" t="n">
        <v>2000</v>
      </c>
      <c r="E675" s="4" t="s">
        <v>674</v>
      </c>
    </row>
    <row r="676" customFormat="false" ht="20" hidden="false" customHeight="true" outlineLevel="0" collapsed="false">
      <c r="A676" s="3" t="b">
        <f aca="false">TRUE()</f>
        <v>1</v>
      </c>
      <c r="B676" s="3" t="n">
        <v>2</v>
      </c>
      <c r="C676" s="3" t="n">
        <v>0</v>
      </c>
      <c r="D676" s="3" t="n">
        <v>1999</v>
      </c>
      <c r="E676" s="4" t="s">
        <v>675</v>
      </c>
    </row>
    <row r="677" customFormat="false" ht="20" hidden="false" customHeight="true" outlineLevel="0" collapsed="false">
      <c r="A677" s="3" t="b">
        <f aca="false">TRUE()</f>
        <v>1</v>
      </c>
      <c r="B677" s="3" t="n">
        <v>2</v>
      </c>
      <c r="C677" s="3" t="n">
        <v>0</v>
      </c>
      <c r="D677" s="3" t="n">
        <v>1995</v>
      </c>
      <c r="E677" s="4" t="s">
        <v>676</v>
      </c>
    </row>
    <row r="678" customFormat="false" ht="20" hidden="false" customHeight="true" outlineLevel="0" collapsed="false">
      <c r="A678" s="3" t="b">
        <f aca="false">TRUE()</f>
        <v>1</v>
      </c>
      <c r="B678" s="3" t="n">
        <v>2</v>
      </c>
      <c r="C678" s="3" t="n">
        <v>0</v>
      </c>
      <c r="D678" s="3" t="n">
        <v>1998</v>
      </c>
      <c r="E678" s="4" t="s">
        <v>677</v>
      </c>
    </row>
    <row r="679" customFormat="false" ht="20" hidden="false" customHeight="true" outlineLevel="0" collapsed="false">
      <c r="A679" s="3" t="b">
        <f aca="false">TRUE()</f>
        <v>1</v>
      </c>
      <c r="B679" s="3" t="n">
        <v>2</v>
      </c>
      <c r="C679" s="3" t="n">
        <v>0</v>
      </c>
      <c r="D679" s="3" t="n">
        <v>2000</v>
      </c>
      <c r="E679" s="4" t="s">
        <v>678</v>
      </c>
    </row>
    <row r="680" customFormat="false" ht="20" hidden="false" customHeight="true" outlineLevel="0" collapsed="false">
      <c r="A680" s="3" t="b">
        <f aca="false">TRUE()</f>
        <v>1</v>
      </c>
      <c r="B680" s="3" t="n">
        <v>2</v>
      </c>
      <c r="C680" s="3" t="n">
        <v>0</v>
      </c>
      <c r="D680" s="3" t="n">
        <v>2003</v>
      </c>
      <c r="E680" s="4" t="s">
        <v>679</v>
      </c>
    </row>
    <row r="681" customFormat="false" ht="20" hidden="false" customHeight="true" outlineLevel="0" collapsed="false">
      <c r="A681" s="3" t="b">
        <f aca="false">TRUE()</f>
        <v>1</v>
      </c>
      <c r="B681" s="3" t="n">
        <v>2</v>
      </c>
      <c r="C681" s="3" t="n">
        <v>0</v>
      </c>
      <c r="D681" s="3" t="n">
        <v>1992</v>
      </c>
      <c r="E681" s="4" t="s">
        <v>680</v>
      </c>
    </row>
    <row r="682" customFormat="false" ht="20" hidden="false" customHeight="true" outlineLevel="0" collapsed="false">
      <c r="A682" s="3" t="b">
        <f aca="false">TRUE()</f>
        <v>1</v>
      </c>
      <c r="B682" s="3" t="n">
        <v>2</v>
      </c>
      <c r="C682" s="3" t="n">
        <v>0</v>
      </c>
      <c r="D682" s="3" t="n">
        <v>2000</v>
      </c>
      <c r="E682" s="4" t="s">
        <v>681</v>
      </c>
    </row>
    <row r="683" customFormat="false" ht="20" hidden="false" customHeight="true" outlineLevel="0" collapsed="false">
      <c r="A683" s="3" t="b">
        <f aca="false">TRUE()</f>
        <v>1</v>
      </c>
      <c r="B683" s="3" t="n">
        <v>2</v>
      </c>
      <c r="C683" s="3" t="n">
        <v>0</v>
      </c>
      <c r="D683" s="3" t="n">
        <v>1995</v>
      </c>
      <c r="E683" s="4" t="s">
        <v>682</v>
      </c>
    </row>
    <row r="684" customFormat="false" ht="20" hidden="false" customHeight="true" outlineLevel="0" collapsed="false">
      <c r="A684" s="3" t="b">
        <f aca="false">TRUE()</f>
        <v>1</v>
      </c>
      <c r="B684" s="3" t="n">
        <v>2</v>
      </c>
      <c r="C684" s="3" t="n">
        <v>0</v>
      </c>
      <c r="D684" s="3" t="n">
        <v>1999</v>
      </c>
      <c r="E684" s="4" t="s">
        <v>683</v>
      </c>
    </row>
    <row r="685" customFormat="false" ht="20" hidden="false" customHeight="true" outlineLevel="0" collapsed="false">
      <c r="A685" s="3" t="b">
        <f aca="false">TRUE()</f>
        <v>1</v>
      </c>
      <c r="B685" s="3" t="n">
        <v>2</v>
      </c>
      <c r="C685" s="3" t="n">
        <v>0</v>
      </c>
      <c r="D685" s="3" t="n">
        <v>2000</v>
      </c>
      <c r="E685" s="4" t="s">
        <v>684</v>
      </c>
    </row>
    <row r="686" customFormat="false" ht="20" hidden="false" customHeight="true" outlineLevel="0" collapsed="false">
      <c r="A686" s="3" t="b">
        <f aca="false">TRUE()</f>
        <v>1</v>
      </c>
      <c r="B686" s="3" t="n">
        <v>2</v>
      </c>
      <c r="C686" s="3" t="n">
        <v>0</v>
      </c>
      <c r="D686" s="3" t="n">
        <v>2001</v>
      </c>
      <c r="E686" s="4" t="s">
        <v>685</v>
      </c>
    </row>
    <row r="687" customFormat="false" ht="20" hidden="false" customHeight="true" outlineLevel="0" collapsed="false">
      <c r="A687" s="3" t="b">
        <f aca="false">TRUE()</f>
        <v>1</v>
      </c>
      <c r="B687" s="3" t="n">
        <v>2</v>
      </c>
      <c r="C687" s="3" t="n">
        <v>0</v>
      </c>
      <c r="D687" s="3" t="n">
        <v>1997</v>
      </c>
      <c r="E687" s="4" t="s">
        <v>686</v>
      </c>
    </row>
    <row r="688" customFormat="false" ht="20" hidden="false" customHeight="true" outlineLevel="0" collapsed="false">
      <c r="A688" s="3" t="b">
        <f aca="false">TRUE()</f>
        <v>1</v>
      </c>
      <c r="B688" s="3" t="n">
        <v>2</v>
      </c>
      <c r="C688" s="3" t="n">
        <v>0</v>
      </c>
      <c r="D688" s="3" t="n">
        <v>1995</v>
      </c>
      <c r="E688" s="4" t="s">
        <v>687</v>
      </c>
    </row>
    <row r="689" customFormat="false" ht="20" hidden="false" customHeight="true" outlineLevel="0" collapsed="false">
      <c r="A689" s="3" t="b">
        <f aca="false">TRUE()</f>
        <v>1</v>
      </c>
      <c r="B689" s="3" t="n">
        <v>2</v>
      </c>
      <c r="C689" s="3" t="n">
        <v>0</v>
      </c>
      <c r="D689" s="3" t="n">
        <v>1997</v>
      </c>
      <c r="E689" s="4" t="s">
        <v>688</v>
      </c>
    </row>
    <row r="690" customFormat="false" ht="20" hidden="false" customHeight="true" outlineLevel="0" collapsed="false">
      <c r="A690" s="3" t="b">
        <f aca="false">TRUE()</f>
        <v>1</v>
      </c>
      <c r="B690" s="3" t="n">
        <v>2</v>
      </c>
      <c r="C690" s="3" t="n">
        <v>0</v>
      </c>
      <c r="D690" s="3" t="n">
        <v>1997</v>
      </c>
      <c r="E690" s="4" t="s">
        <v>689</v>
      </c>
    </row>
    <row r="691" customFormat="false" ht="20" hidden="false" customHeight="true" outlineLevel="0" collapsed="false">
      <c r="A691" s="3" t="b">
        <f aca="false">TRUE()</f>
        <v>1</v>
      </c>
      <c r="B691" s="3" t="n">
        <v>2</v>
      </c>
      <c r="C691" s="3" t="n">
        <v>0</v>
      </c>
      <c r="D691" s="3" t="n">
        <v>1997</v>
      </c>
      <c r="E691" s="4" t="s">
        <v>690</v>
      </c>
    </row>
    <row r="692" customFormat="false" ht="20" hidden="false" customHeight="true" outlineLevel="0" collapsed="false">
      <c r="A692" s="3" t="b">
        <f aca="false">TRUE()</f>
        <v>1</v>
      </c>
      <c r="B692" s="3" t="n">
        <v>2</v>
      </c>
      <c r="C692" s="3" t="n">
        <v>0</v>
      </c>
      <c r="D692" s="3" t="n">
        <v>1999</v>
      </c>
      <c r="E692" s="4" t="s">
        <v>691</v>
      </c>
    </row>
    <row r="693" customFormat="false" ht="20" hidden="false" customHeight="true" outlineLevel="0" collapsed="false">
      <c r="A693" s="3" t="b">
        <f aca="false">TRUE()</f>
        <v>1</v>
      </c>
      <c r="B693" s="3" t="n">
        <v>2</v>
      </c>
      <c r="C693" s="3" t="n">
        <v>0</v>
      </c>
      <c r="D693" s="3" t="n">
        <v>2002</v>
      </c>
      <c r="E693" s="4" t="s">
        <v>692</v>
      </c>
    </row>
    <row r="694" customFormat="false" ht="20" hidden="false" customHeight="true" outlineLevel="0" collapsed="false">
      <c r="A694" s="3" t="b">
        <f aca="false">TRUE()</f>
        <v>1</v>
      </c>
      <c r="B694" s="3" t="n">
        <v>2</v>
      </c>
      <c r="C694" s="3" t="n">
        <v>0</v>
      </c>
      <c r="D694" s="3" t="n">
        <v>1996</v>
      </c>
      <c r="E694" s="4" t="s">
        <v>693</v>
      </c>
    </row>
    <row r="695" customFormat="false" ht="20" hidden="false" customHeight="true" outlineLevel="0" collapsed="false">
      <c r="A695" s="3" t="b">
        <f aca="false">TRUE()</f>
        <v>1</v>
      </c>
      <c r="B695" s="3" t="n">
        <v>2</v>
      </c>
      <c r="C695" s="3" t="n">
        <v>0</v>
      </c>
      <c r="D695" s="3" t="n">
        <v>1996</v>
      </c>
      <c r="E695" s="4" t="s">
        <v>694</v>
      </c>
    </row>
    <row r="696" customFormat="false" ht="20" hidden="false" customHeight="true" outlineLevel="0" collapsed="false">
      <c r="A696" s="3" t="b">
        <f aca="false">TRUE()</f>
        <v>1</v>
      </c>
      <c r="B696" s="3" t="n">
        <v>2</v>
      </c>
      <c r="C696" s="3" t="n">
        <v>0</v>
      </c>
      <c r="D696" s="3" t="n">
        <v>1992</v>
      </c>
      <c r="E696" s="4" t="s">
        <v>695</v>
      </c>
    </row>
    <row r="697" customFormat="false" ht="20" hidden="false" customHeight="true" outlineLevel="0" collapsed="false">
      <c r="A697" s="3" t="b">
        <f aca="false">TRUE()</f>
        <v>1</v>
      </c>
      <c r="B697" s="3" t="n">
        <v>2</v>
      </c>
      <c r="C697" s="3" t="n">
        <v>0</v>
      </c>
      <c r="D697" s="3" t="n">
        <v>1995</v>
      </c>
      <c r="E697" s="4" t="s">
        <v>696</v>
      </c>
    </row>
    <row r="698" customFormat="false" ht="20" hidden="false" customHeight="true" outlineLevel="0" collapsed="false">
      <c r="A698" s="3" t="b">
        <f aca="false">TRUE()</f>
        <v>1</v>
      </c>
      <c r="B698" s="3" t="n">
        <v>2</v>
      </c>
      <c r="C698" s="3" t="n">
        <v>0</v>
      </c>
      <c r="D698" s="3" t="n">
        <v>2001</v>
      </c>
      <c r="E698" s="4" t="s">
        <v>697</v>
      </c>
    </row>
    <row r="699" customFormat="false" ht="20" hidden="false" customHeight="true" outlineLevel="0" collapsed="false">
      <c r="A699" s="3" t="b">
        <f aca="false">TRUE()</f>
        <v>1</v>
      </c>
      <c r="B699" s="3" t="n">
        <v>2</v>
      </c>
      <c r="C699" s="3" t="n">
        <v>0</v>
      </c>
      <c r="D699" s="3" t="n">
        <v>1997</v>
      </c>
      <c r="E699" s="4" t="s">
        <v>698</v>
      </c>
    </row>
    <row r="700" customFormat="false" ht="20" hidden="false" customHeight="true" outlineLevel="0" collapsed="false">
      <c r="A700" s="3" t="b">
        <f aca="false">TRUE()</f>
        <v>1</v>
      </c>
      <c r="B700" s="3" t="n">
        <v>2</v>
      </c>
      <c r="C700" s="3" t="n">
        <v>0</v>
      </c>
      <c r="D700" s="3" t="n">
        <v>2001</v>
      </c>
      <c r="E700" s="4" t="s">
        <v>699</v>
      </c>
    </row>
    <row r="701" customFormat="false" ht="20" hidden="false" customHeight="true" outlineLevel="0" collapsed="false">
      <c r="A701" s="3" t="b">
        <f aca="false">TRUE()</f>
        <v>1</v>
      </c>
      <c r="B701" s="3" t="n">
        <v>2</v>
      </c>
      <c r="C701" s="3" t="n">
        <v>0</v>
      </c>
      <c r="D701" s="3" t="n">
        <v>2001</v>
      </c>
      <c r="E701" s="4" t="s">
        <v>700</v>
      </c>
    </row>
    <row r="702" customFormat="false" ht="20" hidden="false" customHeight="true" outlineLevel="0" collapsed="false">
      <c r="A702" s="3" t="b">
        <f aca="false">TRUE()</f>
        <v>1</v>
      </c>
      <c r="B702" s="3" t="n">
        <v>2</v>
      </c>
      <c r="C702" s="3" t="n">
        <v>0</v>
      </c>
      <c r="D702" s="3" t="n">
        <v>2001</v>
      </c>
      <c r="E702" s="4" t="s">
        <v>701</v>
      </c>
    </row>
    <row r="703" customFormat="false" ht="20" hidden="false" customHeight="true" outlineLevel="0" collapsed="false">
      <c r="A703" s="3" t="b">
        <f aca="false">TRUE()</f>
        <v>1</v>
      </c>
      <c r="B703" s="3" t="n">
        <v>2</v>
      </c>
      <c r="C703" s="3" t="n">
        <v>0</v>
      </c>
      <c r="D703" s="3" t="n">
        <v>2000</v>
      </c>
      <c r="E703" s="4" t="s">
        <v>702</v>
      </c>
    </row>
    <row r="704" customFormat="false" ht="20" hidden="false" customHeight="true" outlineLevel="0" collapsed="false">
      <c r="A704" s="3" t="b">
        <f aca="false">TRUE()</f>
        <v>1</v>
      </c>
      <c r="B704" s="3" t="n">
        <v>2</v>
      </c>
      <c r="C704" s="3" t="n">
        <v>0</v>
      </c>
      <c r="D704" s="3" t="n">
        <v>1995</v>
      </c>
      <c r="E704" s="4" t="s">
        <v>703</v>
      </c>
    </row>
    <row r="705" customFormat="false" ht="20" hidden="false" customHeight="true" outlineLevel="0" collapsed="false">
      <c r="A705" s="3" t="b">
        <f aca="false">TRUE()</f>
        <v>1</v>
      </c>
      <c r="B705" s="3" t="n">
        <v>2</v>
      </c>
      <c r="C705" s="3" t="n">
        <v>0</v>
      </c>
      <c r="D705" s="3" t="n">
        <v>1998</v>
      </c>
      <c r="E705" s="4" t="s">
        <v>704</v>
      </c>
    </row>
    <row r="706" customFormat="false" ht="20" hidden="false" customHeight="true" outlineLevel="0" collapsed="false">
      <c r="A706" s="3" t="b">
        <f aca="false">TRUE()</f>
        <v>1</v>
      </c>
      <c r="B706" s="3" t="n">
        <v>2</v>
      </c>
      <c r="C706" s="3" t="n">
        <v>0</v>
      </c>
      <c r="D706" s="3" t="n">
        <v>1997</v>
      </c>
      <c r="E706" s="4" t="s">
        <v>705</v>
      </c>
    </row>
    <row r="707" customFormat="false" ht="20" hidden="false" customHeight="true" outlineLevel="0" collapsed="false">
      <c r="A707" s="3" t="b">
        <f aca="false">TRUE()</f>
        <v>1</v>
      </c>
      <c r="B707" s="3" t="n">
        <v>2</v>
      </c>
      <c r="C707" s="3" t="n">
        <v>0</v>
      </c>
      <c r="D707" s="3" t="n">
        <v>1997</v>
      </c>
      <c r="E707" s="4" t="s">
        <v>706</v>
      </c>
    </row>
    <row r="708" customFormat="false" ht="20" hidden="false" customHeight="true" outlineLevel="0" collapsed="false">
      <c r="A708" s="3" t="b">
        <f aca="false">TRUE()</f>
        <v>1</v>
      </c>
      <c r="B708" s="3" t="n">
        <v>2</v>
      </c>
      <c r="C708" s="3" t="n">
        <v>0</v>
      </c>
      <c r="D708" s="3" t="n">
        <v>1996</v>
      </c>
      <c r="E708" s="4" t="s">
        <v>707</v>
      </c>
    </row>
    <row r="709" customFormat="false" ht="20" hidden="false" customHeight="true" outlineLevel="0" collapsed="false">
      <c r="A709" s="3" t="b">
        <f aca="false">TRUE()</f>
        <v>1</v>
      </c>
      <c r="B709" s="3" t="n">
        <v>2</v>
      </c>
      <c r="C709" s="3" t="n">
        <v>0</v>
      </c>
      <c r="D709" s="3" t="n">
        <v>1992</v>
      </c>
      <c r="E709" s="4" t="s">
        <v>708</v>
      </c>
    </row>
    <row r="710" customFormat="false" ht="20" hidden="false" customHeight="true" outlineLevel="0" collapsed="false">
      <c r="A710" s="3" t="b">
        <f aca="false">TRUE()</f>
        <v>1</v>
      </c>
      <c r="B710" s="3" t="n">
        <v>2</v>
      </c>
      <c r="C710" s="3" t="n">
        <v>0</v>
      </c>
      <c r="D710" s="3" t="n">
        <v>1997</v>
      </c>
      <c r="E710" s="4" t="s">
        <v>709</v>
      </c>
    </row>
    <row r="711" customFormat="false" ht="20" hidden="false" customHeight="true" outlineLevel="0" collapsed="false">
      <c r="A711" s="3" t="b">
        <f aca="false">TRUE()</f>
        <v>1</v>
      </c>
      <c r="B711" s="3" t="n">
        <v>2</v>
      </c>
      <c r="C711" s="3" t="n">
        <v>0</v>
      </c>
      <c r="D711" s="3" t="n">
        <v>1995</v>
      </c>
      <c r="E711" s="4" t="s">
        <v>710</v>
      </c>
    </row>
    <row r="712" customFormat="false" ht="20" hidden="false" customHeight="true" outlineLevel="0" collapsed="false">
      <c r="A712" s="3" t="b">
        <f aca="false">TRUE()</f>
        <v>1</v>
      </c>
      <c r="B712" s="3" t="n">
        <v>2</v>
      </c>
      <c r="C712" s="3" t="n">
        <v>0</v>
      </c>
      <c r="D712" s="3" t="n">
        <v>2001</v>
      </c>
      <c r="E712" s="4" t="s">
        <v>711</v>
      </c>
    </row>
    <row r="713" customFormat="false" ht="20" hidden="false" customHeight="true" outlineLevel="0" collapsed="false">
      <c r="A713" s="3" t="b">
        <f aca="false">TRUE()</f>
        <v>1</v>
      </c>
      <c r="B713" s="3" t="n">
        <v>2</v>
      </c>
      <c r="C713" s="3" t="n">
        <v>0</v>
      </c>
      <c r="D713" s="3" t="n">
        <v>2001</v>
      </c>
      <c r="E713" s="4" t="s">
        <v>712</v>
      </c>
    </row>
    <row r="714" customFormat="false" ht="20" hidden="false" customHeight="true" outlineLevel="0" collapsed="false">
      <c r="A714" s="3" t="b">
        <f aca="false">TRUE()</f>
        <v>1</v>
      </c>
      <c r="B714" s="3" t="n">
        <v>2</v>
      </c>
      <c r="C714" s="3" t="n">
        <v>0</v>
      </c>
      <c r="D714" s="3" t="n">
        <v>2001</v>
      </c>
      <c r="E714" s="4" t="s">
        <v>713</v>
      </c>
    </row>
    <row r="715" customFormat="false" ht="20" hidden="false" customHeight="true" outlineLevel="0" collapsed="false">
      <c r="A715" s="3" t="b">
        <f aca="false">TRUE()</f>
        <v>1</v>
      </c>
      <c r="B715" s="3" t="n">
        <v>2</v>
      </c>
      <c r="C715" s="3" t="n">
        <v>0</v>
      </c>
      <c r="D715" s="3" t="n">
        <v>1996</v>
      </c>
      <c r="E715" s="4" t="s">
        <v>714</v>
      </c>
    </row>
    <row r="716" customFormat="false" ht="20" hidden="false" customHeight="true" outlineLevel="0" collapsed="false">
      <c r="A716" s="3" t="b">
        <f aca="false">TRUE()</f>
        <v>1</v>
      </c>
      <c r="B716" s="3" t="n">
        <v>2</v>
      </c>
      <c r="C716" s="3" t="n">
        <v>0</v>
      </c>
      <c r="D716" s="3" t="n">
        <v>1998</v>
      </c>
      <c r="E716" s="4" t="s">
        <v>715</v>
      </c>
    </row>
    <row r="717" customFormat="false" ht="20" hidden="false" customHeight="true" outlineLevel="0" collapsed="false">
      <c r="A717" s="3" t="b">
        <f aca="false">TRUE()</f>
        <v>1</v>
      </c>
      <c r="B717" s="3" t="n">
        <v>2</v>
      </c>
      <c r="C717" s="3" t="n">
        <v>0</v>
      </c>
      <c r="D717" s="3" t="n">
        <v>2003</v>
      </c>
      <c r="E717" s="4" t="s">
        <v>716</v>
      </c>
    </row>
    <row r="718" customFormat="false" ht="20" hidden="false" customHeight="true" outlineLevel="0" collapsed="false">
      <c r="A718" s="3" t="b">
        <f aca="false">TRUE()</f>
        <v>1</v>
      </c>
      <c r="B718" s="3" t="n">
        <v>2</v>
      </c>
      <c r="C718" s="3" t="n">
        <v>0</v>
      </c>
      <c r="D718" s="3" t="n">
        <v>1996</v>
      </c>
      <c r="E718" s="4" t="s">
        <v>717</v>
      </c>
    </row>
    <row r="719" customFormat="false" ht="20" hidden="false" customHeight="true" outlineLevel="0" collapsed="false">
      <c r="A719" s="3" t="b">
        <f aca="false">TRUE()</f>
        <v>1</v>
      </c>
      <c r="B719" s="3" t="n">
        <v>2</v>
      </c>
      <c r="C719" s="3" t="n">
        <v>0</v>
      </c>
      <c r="D719" s="3" t="n">
        <v>1995</v>
      </c>
      <c r="E719" s="4" t="s">
        <v>718</v>
      </c>
    </row>
    <row r="720" customFormat="false" ht="20" hidden="false" customHeight="true" outlineLevel="0" collapsed="false">
      <c r="A720" s="3" t="b">
        <f aca="false">TRUE()</f>
        <v>1</v>
      </c>
      <c r="B720" s="3" t="n">
        <v>2</v>
      </c>
      <c r="C720" s="3" t="n">
        <v>0</v>
      </c>
      <c r="D720" s="3" t="n">
        <v>1995</v>
      </c>
      <c r="E720" s="4" t="s">
        <v>719</v>
      </c>
    </row>
    <row r="721" customFormat="false" ht="20" hidden="false" customHeight="true" outlineLevel="0" collapsed="false">
      <c r="A721" s="3" t="b">
        <f aca="false">TRUE()</f>
        <v>1</v>
      </c>
      <c r="B721" s="3" t="n">
        <v>2</v>
      </c>
      <c r="C721" s="3" t="n">
        <v>0</v>
      </c>
      <c r="D721" s="3" t="n">
        <v>1997</v>
      </c>
      <c r="E721" s="4" t="s">
        <v>720</v>
      </c>
    </row>
    <row r="722" customFormat="false" ht="20" hidden="false" customHeight="true" outlineLevel="0" collapsed="false">
      <c r="A722" s="3" t="b">
        <f aca="false">TRUE()</f>
        <v>1</v>
      </c>
      <c r="B722" s="3" t="n">
        <v>2</v>
      </c>
      <c r="C722" s="3" t="n">
        <v>0</v>
      </c>
      <c r="D722" s="3" t="n">
        <v>2000</v>
      </c>
      <c r="E722" s="4" t="s">
        <v>721</v>
      </c>
    </row>
    <row r="723" customFormat="false" ht="20" hidden="false" customHeight="true" outlineLevel="0" collapsed="false">
      <c r="A723" s="3" t="b">
        <f aca="false">TRUE()</f>
        <v>1</v>
      </c>
      <c r="B723" s="3" t="n">
        <v>2</v>
      </c>
      <c r="C723" s="3" t="n">
        <v>0</v>
      </c>
      <c r="D723" s="3" t="n">
        <v>2001</v>
      </c>
      <c r="E723" s="4" t="s">
        <v>722</v>
      </c>
    </row>
    <row r="724" customFormat="false" ht="20" hidden="false" customHeight="true" outlineLevel="0" collapsed="false">
      <c r="A724" s="3" t="b">
        <f aca="false">TRUE()</f>
        <v>1</v>
      </c>
      <c r="B724" s="3" t="n">
        <v>2</v>
      </c>
      <c r="C724" s="3" t="n">
        <v>0</v>
      </c>
      <c r="D724" s="3" t="n">
        <v>1995</v>
      </c>
      <c r="E724" s="4" t="s">
        <v>723</v>
      </c>
    </row>
    <row r="725" customFormat="false" ht="20" hidden="false" customHeight="true" outlineLevel="0" collapsed="false">
      <c r="A725" s="3" t="b">
        <f aca="false">TRUE()</f>
        <v>1</v>
      </c>
      <c r="B725" s="3" t="n">
        <v>2</v>
      </c>
      <c r="C725" s="3" t="n">
        <v>0</v>
      </c>
      <c r="D725" s="3" t="n">
        <v>1999</v>
      </c>
      <c r="E725" s="4" t="s">
        <v>724</v>
      </c>
    </row>
    <row r="726" customFormat="false" ht="20" hidden="false" customHeight="true" outlineLevel="0" collapsed="false">
      <c r="A726" s="3" t="b">
        <f aca="false">TRUE()</f>
        <v>1</v>
      </c>
      <c r="B726" s="3" t="n">
        <v>2</v>
      </c>
      <c r="C726" s="3" t="n">
        <v>0</v>
      </c>
      <c r="D726" s="3" t="n">
        <v>1997</v>
      </c>
      <c r="E726" s="4" t="s">
        <v>725</v>
      </c>
    </row>
    <row r="727" customFormat="false" ht="20" hidden="false" customHeight="true" outlineLevel="0" collapsed="false">
      <c r="A727" s="3" t="b">
        <f aca="false">TRUE()</f>
        <v>1</v>
      </c>
      <c r="B727" s="3" t="n">
        <v>2</v>
      </c>
      <c r="C727" s="3" t="n">
        <v>0</v>
      </c>
      <c r="D727" s="3" t="n">
        <v>2001</v>
      </c>
      <c r="E727" s="4" t="s">
        <v>726</v>
      </c>
    </row>
    <row r="728" customFormat="false" ht="20" hidden="false" customHeight="true" outlineLevel="0" collapsed="false">
      <c r="A728" s="3" t="b">
        <f aca="false">TRUE()</f>
        <v>1</v>
      </c>
      <c r="B728" s="3" t="n">
        <v>2</v>
      </c>
      <c r="C728" s="3" t="n">
        <v>0</v>
      </c>
      <c r="D728" s="3" t="n">
        <v>2000</v>
      </c>
      <c r="E728" s="4" t="s">
        <v>727</v>
      </c>
    </row>
    <row r="729" customFormat="false" ht="20" hidden="false" customHeight="true" outlineLevel="0" collapsed="false">
      <c r="A729" s="3" t="b">
        <f aca="false">TRUE()</f>
        <v>1</v>
      </c>
      <c r="B729" s="3" t="n">
        <v>2</v>
      </c>
      <c r="C729" s="3" t="n">
        <v>0</v>
      </c>
      <c r="D729" s="3" t="n">
        <v>2001</v>
      </c>
      <c r="E729" s="4" t="s">
        <v>728</v>
      </c>
    </row>
    <row r="730" customFormat="false" ht="20" hidden="false" customHeight="true" outlineLevel="0" collapsed="false">
      <c r="A730" s="3" t="b">
        <f aca="false">TRUE()</f>
        <v>1</v>
      </c>
      <c r="B730" s="3" t="n">
        <v>2</v>
      </c>
      <c r="C730" s="3" t="n">
        <v>0</v>
      </c>
      <c r="D730" s="3" t="n">
        <v>1999</v>
      </c>
      <c r="E730" s="4" t="s">
        <v>729</v>
      </c>
    </row>
    <row r="731" customFormat="false" ht="20" hidden="false" customHeight="true" outlineLevel="0" collapsed="false">
      <c r="A731" s="3" t="b">
        <f aca="false">TRUE()</f>
        <v>1</v>
      </c>
      <c r="B731" s="3" t="n">
        <v>2</v>
      </c>
      <c r="C731" s="3" t="n">
        <v>0</v>
      </c>
      <c r="D731" s="3" t="n">
        <v>1994</v>
      </c>
      <c r="E731" s="4" t="s">
        <v>730</v>
      </c>
    </row>
    <row r="732" customFormat="false" ht="20" hidden="false" customHeight="true" outlineLevel="0" collapsed="false">
      <c r="A732" s="3" t="b">
        <f aca="false">TRUE()</f>
        <v>1</v>
      </c>
      <c r="B732" s="3" t="n">
        <v>2</v>
      </c>
      <c r="C732" s="3" t="n">
        <v>0</v>
      </c>
      <c r="D732" s="3" t="n">
        <v>1997</v>
      </c>
      <c r="E732" s="4" t="s">
        <v>731</v>
      </c>
    </row>
    <row r="733" customFormat="false" ht="20" hidden="false" customHeight="true" outlineLevel="0" collapsed="false">
      <c r="A733" s="3" t="b">
        <f aca="false">TRUE()</f>
        <v>1</v>
      </c>
      <c r="B733" s="3" t="n">
        <v>2</v>
      </c>
      <c r="C733" s="3" t="n">
        <v>0</v>
      </c>
      <c r="D733" s="3" t="n">
        <v>2001</v>
      </c>
      <c r="E733" s="4" t="s">
        <v>732</v>
      </c>
    </row>
    <row r="734" customFormat="false" ht="20" hidden="false" customHeight="true" outlineLevel="0" collapsed="false">
      <c r="A734" s="3" t="b">
        <f aca="false">TRUE()</f>
        <v>1</v>
      </c>
      <c r="B734" s="3" t="n">
        <v>2</v>
      </c>
      <c r="C734" s="3" t="n">
        <v>0</v>
      </c>
      <c r="D734" s="3" t="n">
        <v>1995</v>
      </c>
      <c r="E734" s="4" t="s">
        <v>733</v>
      </c>
    </row>
    <row r="735" customFormat="false" ht="20" hidden="false" customHeight="true" outlineLevel="0" collapsed="false">
      <c r="A735" s="3" t="b">
        <f aca="false">TRUE()</f>
        <v>1</v>
      </c>
      <c r="B735" s="3" t="n">
        <v>2</v>
      </c>
      <c r="C735" s="3" t="n">
        <v>0</v>
      </c>
      <c r="D735" s="3" t="n">
        <v>1995</v>
      </c>
      <c r="E735" s="4" t="s">
        <v>734</v>
      </c>
    </row>
    <row r="736" customFormat="false" ht="20" hidden="false" customHeight="true" outlineLevel="0" collapsed="false">
      <c r="A736" s="3" t="b">
        <f aca="false">TRUE()</f>
        <v>1</v>
      </c>
      <c r="B736" s="3" t="n">
        <v>2</v>
      </c>
      <c r="C736" s="3" t="n">
        <v>0</v>
      </c>
      <c r="D736" s="3" t="n">
        <v>2001</v>
      </c>
      <c r="E736" s="4" t="s">
        <v>735</v>
      </c>
    </row>
    <row r="737" customFormat="false" ht="20" hidden="false" customHeight="true" outlineLevel="0" collapsed="false">
      <c r="A737" s="3" t="b">
        <f aca="false">TRUE()</f>
        <v>1</v>
      </c>
      <c r="B737" s="3" t="n">
        <v>2</v>
      </c>
      <c r="C737" s="3" t="n">
        <v>0</v>
      </c>
      <c r="D737" s="3" t="n">
        <v>1996</v>
      </c>
      <c r="E737" s="4" t="s">
        <v>736</v>
      </c>
    </row>
    <row r="738" customFormat="false" ht="20" hidden="false" customHeight="true" outlineLevel="0" collapsed="false">
      <c r="A738" s="3" t="b">
        <f aca="false">TRUE()</f>
        <v>1</v>
      </c>
      <c r="B738" s="3" t="n">
        <v>2</v>
      </c>
      <c r="C738" s="3" t="n">
        <v>0</v>
      </c>
      <c r="D738" s="3" t="n">
        <v>1999</v>
      </c>
      <c r="E738" s="4" t="s">
        <v>737</v>
      </c>
    </row>
    <row r="739" customFormat="false" ht="20" hidden="false" customHeight="true" outlineLevel="0" collapsed="false">
      <c r="A739" s="3" t="b">
        <f aca="false">TRUE()</f>
        <v>1</v>
      </c>
      <c r="B739" s="3" t="n">
        <v>2</v>
      </c>
      <c r="C739" s="3" t="n">
        <v>0</v>
      </c>
      <c r="D739" s="3" t="n">
        <v>1998</v>
      </c>
      <c r="E739" s="4" t="s">
        <v>738</v>
      </c>
    </row>
    <row r="740" customFormat="false" ht="20" hidden="false" customHeight="true" outlineLevel="0" collapsed="false">
      <c r="A740" s="3" t="b">
        <f aca="false">TRUE()</f>
        <v>1</v>
      </c>
      <c r="B740" s="3" t="n">
        <v>2</v>
      </c>
      <c r="C740" s="3" t="n">
        <v>0</v>
      </c>
      <c r="D740" s="3" t="n">
        <v>1994</v>
      </c>
      <c r="E740" s="4" t="s">
        <v>739</v>
      </c>
    </row>
    <row r="741" customFormat="false" ht="20" hidden="false" customHeight="true" outlineLevel="0" collapsed="false">
      <c r="A741" s="3" t="b">
        <f aca="false">TRUE()</f>
        <v>1</v>
      </c>
      <c r="B741" s="3" t="n">
        <v>2</v>
      </c>
      <c r="C741" s="3" t="n">
        <v>0</v>
      </c>
      <c r="D741" s="3" t="n">
        <v>1994</v>
      </c>
      <c r="E741" s="4" t="s">
        <v>740</v>
      </c>
    </row>
    <row r="742" customFormat="false" ht="20" hidden="false" customHeight="true" outlineLevel="0" collapsed="false">
      <c r="A742" s="3" t="b">
        <f aca="false">TRUE()</f>
        <v>1</v>
      </c>
      <c r="B742" s="3" t="n">
        <v>2</v>
      </c>
      <c r="C742" s="3" t="n">
        <v>0</v>
      </c>
      <c r="D742" s="3" t="n">
        <v>1997</v>
      </c>
      <c r="E742" s="4" t="s">
        <v>741</v>
      </c>
    </row>
    <row r="743" customFormat="false" ht="20" hidden="false" customHeight="true" outlineLevel="0" collapsed="false">
      <c r="A743" s="3" t="b">
        <f aca="false">TRUE()</f>
        <v>1</v>
      </c>
      <c r="B743" s="3" t="n">
        <v>2</v>
      </c>
      <c r="C743" s="3" t="n">
        <v>0</v>
      </c>
      <c r="D743" s="3" t="n">
        <v>1997</v>
      </c>
      <c r="E743" s="4" t="s">
        <v>742</v>
      </c>
    </row>
    <row r="744" customFormat="false" ht="20" hidden="false" customHeight="true" outlineLevel="0" collapsed="false">
      <c r="A744" s="3" t="b">
        <f aca="false">TRUE()</f>
        <v>1</v>
      </c>
      <c r="B744" s="3" t="n">
        <v>2</v>
      </c>
      <c r="C744" s="3" t="n">
        <v>0</v>
      </c>
      <c r="D744" s="3" t="n">
        <v>1999</v>
      </c>
      <c r="E744" s="4" t="s">
        <v>743</v>
      </c>
    </row>
    <row r="745" customFormat="false" ht="20" hidden="false" customHeight="true" outlineLevel="0" collapsed="false">
      <c r="A745" s="3" t="b">
        <f aca="false">TRUE()</f>
        <v>1</v>
      </c>
      <c r="B745" s="3" t="n">
        <v>2</v>
      </c>
      <c r="C745" s="3" t="n">
        <v>0</v>
      </c>
      <c r="D745" s="3" t="n">
        <v>2002</v>
      </c>
      <c r="E745" s="4" t="s">
        <v>744</v>
      </c>
    </row>
    <row r="746" customFormat="false" ht="20" hidden="false" customHeight="true" outlineLevel="0" collapsed="false">
      <c r="A746" s="3" t="b">
        <f aca="false">TRUE()</f>
        <v>1</v>
      </c>
      <c r="B746" s="3" t="n">
        <v>2</v>
      </c>
      <c r="C746" s="3" t="n">
        <v>0</v>
      </c>
      <c r="D746" s="3" t="n">
        <v>2002</v>
      </c>
      <c r="E746" s="4" t="s">
        <v>745</v>
      </c>
    </row>
    <row r="747" customFormat="false" ht="20" hidden="false" customHeight="true" outlineLevel="0" collapsed="false">
      <c r="A747" s="3" t="b">
        <f aca="false">TRUE()</f>
        <v>1</v>
      </c>
      <c r="B747" s="3" t="n">
        <v>2</v>
      </c>
      <c r="C747" s="3" t="n">
        <v>0</v>
      </c>
      <c r="D747" s="3" t="n">
        <v>1998</v>
      </c>
      <c r="E747" s="4" t="s">
        <v>746</v>
      </c>
    </row>
    <row r="748" customFormat="false" ht="20" hidden="false" customHeight="true" outlineLevel="0" collapsed="false">
      <c r="A748" s="3" t="b">
        <f aca="false">TRUE()</f>
        <v>1</v>
      </c>
      <c r="B748" s="3" t="n">
        <v>2</v>
      </c>
      <c r="C748" s="3" t="n">
        <v>0</v>
      </c>
      <c r="D748" s="3" t="n">
        <v>1999</v>
      </c>
      <c r="E748" s="4" t="s">
        <v>747</v>
      </c>
    </row>
    <row r="749" customFormat="false" ht="20" hidden="false" customHeight="true" outlineLevel="0" collapsed="false">
      <c r="A749" s="3" t="b">
        <f aca="false">TRUE()</f>
        <v>1</v>
      </c>
      <c r="B749" s="3" t="n">
        <v>2</v>
      </c>
      <c r="C749" s="3" t="n">
        <v>0</v>
      </c>
      <c r="D749" s="3" t="n">
        <v>1998</v>
      </c>
      <c r="E749" s="4" t="s">
        <v>748</v>
      </c>
    </row>
    <row r="750" customFormat="false" ht="20" hidden="false" customHeight="true" outlineLevel="0" collapsed="false">
      <c r="A750" s="3" t="b">
        <f aca="false">TRUE()</f>
        <v>1</v>
      </c>
      <c r="B750" s="3" t="n">
        <v>2</v>
      </c>
      <c r="C750" s="3" t="n">
        <v>0</v>
      </c>
      <c r="D750" s="3" t="n">
        <v>2000</v>
      </c>
      <c r="E750" s="4" t="s">
        <v>749</v>
      </c>
    </row>
    <row r="751" customFormat="false" ht="20" hidden="false" customHeight="true" outlineLevel="0" collapsed="false">
      <c r="A751" s="3" t="b">
        <f aca="false">TRUE()</f>
        <v>1</v>
      </c>
      <c r="B751" s="3" t="n">
        <v>2</v>
      </c>
      <c r="C751" s="3" t="n">
        <v>0</v>
      </c>
      <c r="D751" s="3" t="n">
        <v>2001</v>
      </c>
      <c r="E751" s="4" t="s">
        <v>750</v>
      </c>
    </row>
    <row r="752" customFormat="false" ht="20" hidden="false" customHeight="true" outlineLevel="0" collapsed="false">
      <c r="A752" s="3" t="b">
        <f aca="false">TRUE()</f>
        <v>1</v>
      </c>
      <c r="B752" s="3" t="n">
        <v>2</v>
      </c>
      <c r="C752" s="3" t="n">
        <v>0</v>
      </c>
      <c r="D752" s="3" t="n">
        <v>1997</v>
      </c>
      <c r="E752" s="4" t="s">
        <v>751</v>
      </c>
    </row>
    <row r="753" customFormat="false" ht="20" hidden="false" customHeight="true" outlineLevel="0" collapsed="false">
      <c r="A753" s="3" t="b">
        <f aca="false">TRUE()</f>
        <v>1</v>
      </c>
      <c r="B753" s="3" t="n">
        <v>2</v>
      </c>
      <c r="C753" s="3" t="n">
        <v>0</v>
      </c>
      <c r="D753" s="3" t="n">
        <v>2001</v>
      </c>
      <c r="E753" s="4" t="s">
        <v>752</v>
      </c>
    </row>
    <row r="754" customFormat="false" ht="20" hidden="false" customHeight="true" outlineLevel="0" collapsed="false">
      <c r="A754" s="3" t="b">
        <f aca="false">TRUE()</f>
        <v>1</v>
      </c>
      <c r="B754" s="3" t="n">
        <v>2</v>
      </c>
      <c r="C754" s="3" t="n">
        <v>0</v>
      </c>
      <c r="D754" s="3" t="n">
        <v>1995</v>
      </c>
      <c r="E754" s="4" t="s">
        <v>753</v>
      </c>
    </row>
    <row r="755" customFormat="false" ht="20" hidden="false" customHeight="true" outlineLevel="0" collapsed="false">
      <c r="A755" s="3" t="b">
        <f aca="false">TRUE()</f>
        <v>1</v>
      </c>
      <c r="B755" s="3" t="n">
        <v>2</v>
      </c>
      <c r="C755" s="3" t="n">
        <v>0</v>
      </c>
      <c r="D755" s="3" t="n">
        <v>1995</v>
      </c>
      <c r="E755" s="4" t="s">
        <v>754</v>
      </c>
    </row>
    <row r="756" customFormat="false" ht="20" hidden="false" customHeight="true" outlineLevel="0" collapsed="false">
      <c r="A756" s="3" t="b">
        <f aca="false">TRUE()</f>
        <v>1</v>
      </c>
      <c r="B756" s="3" t="n">
        <v>2</v>
      </c>
      <c r="C756" s="3" t="n">
        <v>0</v>
      </c>
      <c r="D756" s="3" t="n">
        <v>1999</v>
      </c>
      <c r="E756" s="4" t="s">
        <v>755</v>
      </c>
    </row>
    <row r="757" customFormat="false" ht="20" hidden="false" customHeight="true" outlineLevel="0" collapsed="false">
      <c r="A757" s="3" t="b">
        <f aca="false">TRUE()</f>
        <v>1</v>
      </c>
      <c r="B757" s="3" t="n">
        <v>2</v>
      </c>
      <c r="C757" s="3" t="n">
        <v>0</v>
      </c>
      <c r="D757" s="3" t="n">
        <v>1999</v>
      </c>
      <c r="E757" s="4" t="s">
        <v>756</v>
      </c>
    </row>
    <row r="758" customFormat="false" ht="20" hidden="false" customHeight="true" outlineLevel="0" collapsed="false">
      <c r="A758" s="3" t="b">
        <f aca="false">TRUE()</f>
        <v>1</v>
      </c>
      <c r="B758" s="3" t="n">
        <v>2</v>
      </c>
      <c r="C758" s="3" t="n">
        <v>0</v>
      </c>
      <c r="D758" s="3" t="n">
        <v>1999</v>
      </c>
      <c r="E758" s="4" t="s">
        <v>757</v>
      </c>
    </row>
    <row r="759" customFormat="false" ht="20" hidden="false" customHeight="true" outlineLevel="0" collapsed="false">
      <c r="A759" s="3" t="b">
        <f aca="false">TRUE()</f>
        <v>1</v>
      </c>
      <c r="B759" s="3" t="n">
        <v>2</v>
      </c>
      <c r="C759" s="3" t="n">
        <v>0</v>
      </c>
      <c r="D759" s="3" t="n">
        <v>1997</v>
      </c>
      <c r="E759" s="4" t="s">
        <v>758</v>
      </c>
    </row>
    <row r="760" customFormat="false" ht="20" hidden="false" customHeight="true" outlineLevel="0" collapsed="false">
      <c r="A760" s="3" t="b">
        <f aca="false">TRUE()</f>
        <v>1</v>
      </c>
      <c r="B760" s="3" t="n">
        <v>2</v>
      </c>
      <c r="C760" s="3" t="n">
        <v>0</v>
      </c>
      <c r="D760" s="3" t="n">
        <v>1998</v>
      </c>
      <c r="E760" s="4" t="s">
        <v>759</v>
      </c>
    </row>
    <row r="761" customFormat="false" ht="20" hidden="false" customHeight="true" outlineLevel="0" collapsed="false">
      <c r="A761" s="3" t="b">
        <f aca="false">TRUE()</f>
        <v>1</v>
      </c>
      <c r="B761" s="3" t="n">
        <v>2</v>
      </c>
      <c r="C761" s="3" t="n">
        <v>0</v>
      </c>
      <c r="D761" s="3" t="n">
        <v>1997</v>
      </c>
      <c r="E761" s="4" t="s">
        <v>760</v>
      </c>
    </row>
    <row r="762" customFormat="false" ht="20" hidden="false" customHeight="true" outlineLevel="0" collapsed="false">
      <c r="A762" s="3" t="b">
        <f aca="false">TRUE()</f>
        <v>1</v>
      </c>
      <c r="B762" s="3" t="n">
        <v>2</v>
      </c>
      <c r="C762" s="3" t="n">
        <v>0</v>
      </c>
      <c r="D762" s="3" t="n">
        <v>1999</v>
      </c>
      <c r="E762" s="4" t="s">
        <v>761</v>
      </c>
    </row>
    <row r="763" customFormat="false" ht="20" hidden="false" customHeight="true" outlineLevel="0" collapsed="false">
      <c r="A763" s="3" t="b">
        <f aca="false">TRUE()</f>
        <v>1</v>
      </c>
      <c r="B763" s="3" t="n">
        <v>2</v>
      </c>
      <c r="C763" s="3" t="n">
        <v>0</v>
      </c>
      <c r="D763" s="3" t="n">
        <v>2000</v>
      </c>
      <c r="E763" s="4" t="s">
        <v>762</v>
      </c>
    </row>
    <row r="764" customFormat="false" ht="20" hidden="false" customHeight="true" outlineLevel="0" collapsed="false">
      <c r="A764" s="3" t="b">
        <f aca="false">TRUE()</f>
        <v>1</v>
      </c>
      <c r="B764" s="3" t="n">
        <v>2</v>
      </c>
      <c r="C764" s="3" t="n">
        <v>0</v>
      </c>
      <c r="D764" s="3" t="n">
        <v>1995</v>
      </c>
      <c r="E764" s="4" t="s">
        <v>763</v>
      </c>
    </row>
    <row r="765" customFormat="false" ht="20" hidden="false" customHeight="true" outlineLevel="0" collapsed="false">
      <c r="A765" s="3" t="b">
        <f aca="false">TRUE()</f>
        <v>1</v>
      </c>
      <c r="B765" s="3" t="n">
        <v>2</v>
      </c>
      <c r="C765" s="3" t="n">
        <v>0</v>
      </c>
      <c r="D765" s="3" t="n">
        <v>1995</v>
      </c>
      <c r="E765" s="4" t="s">
        <v>764</v>
      </c>
    </row>
    <row r="766" customFormat="false" ht="20" hidden="false" customHeight="true" outlineLevel="0" collapsed="false">
      <c r="A766" s="3" t="b">
        <f aca="false">TRUE()</f>
        <v>1</v>
      </c>
      <c r="B766" s="3" t="n">
        <v>2</v>
      </c>
      <c r="C766" s="3" t="n">
        <v>0</v>
      </c>
      <c r="D766" s="3" t="n">
        <v>1994</v>
      </c>
      <c r="E766" s="4" t="s">
        <v>765</v>
      </c>
    </row>
    <row r="767" customFormat="false" ht="20" hidden="false" customHeight="true" outlineLevel="0" collapsed="false">
      <c r="A767" s="3" t="b">
        <f aca="false">TRUE()</f>
        <v>1</v>
      </c>
      <c r="B767" s="3" t="n">
        <v>2</v>
      </c>
      <c r="C767" s="3" t="n">
        <v>0</v>
      </c>
      <c r="D767" s="3" t="n">
        <v>1999</v>
      </c>
      <c r="E767" s="4" t="s">
        <v>766</v>
      </c>
    </row>
    <row r="768" customFormat="false" ht="20" hidden="false" customHeight="true" outlineLevel="0" collapsed="false">
      <c r="A768" s="3" t="b">
        <f aca="false">TRUE()</f>
        <v>1</v>
      </c>
      <c r="B768" s="3" t="n">
        <v>2</v>
      </c>
      <c r="C768" s="3" t="n">
        <v>0</v>
      </c>
      <c r="D768" s="3" t="n">
        <v>1996</v>
      </c>
      <c r="E768" s="4" t="s">
        <v>767</v>
      </c>
    </row>
    <row r="769" customFormat="false" ht="20" hidden="false" customHeight="true" outlineLevel="0" collapsed="false">
      <c r="A769" s="3" t="b">
        <f aca="false">TRUE()</f>
        <v>1</v>
      </c>
      <c r="B769" s="3" t="n">
        <v>2</v>
      </c>
      <c r="C769" s="3" t="n">
        <v>0</v>
      </c>
      <c r="D769" s="3" t="n">
        <v>2000</v>
      </c>
      <c r="E769" s="4" t="s">
        <v>768</v>
      </c>
    </row>
    <row r="770" customFormat="false" ht="20" hidden="false" customHeight="true" outlineLevel="0" collapsed="false">
      <c r="A770" s="3" t="b">
        <f aca="false">TRUE()</f>
        <v>1</v>
      </c>
      <c r="B770" s="3" t="n">
        <v>2</v>
      </c>
      <c r="C770" s="3" t="n">
        <v>0</v>
      </c>
      <c r="D770" s="3" t="n">
        <v>1995</v>
      </c>
      <c r="E770" s="4" t="s">
        <v>769</v>
      </c>
    </row>
    <row r="771" customFormat="false" ht="20" hidden="false" customHeight="true" outlineLevel="0" collapsed="false">
      <c r="A771" s="3" t="b">
        <f aca="false">TRUE()</f>
        <v>1</v>
      </c>
      <c r="B771" s="3" t="n">
        <v>2</v>
      </c>
      <c r="C771" s="3" t="n">
        <v>0</v>
      </c>
      <c r="D771" s="3" t="n">
        <v>2002</v>
      </c>
      <c r="E771" s="4" t="s">
        <v>7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21T19:06:55Z</dcterms:created>
  <dc:creator>mingluwang</dc:creator>
  <dc:description/>
  <dc:language>en-US</dc:language>
  <cp:lastModifiedBy>Minglu Wang</cp:lastModifiedBy>
  <dcterms:modified xsi:type="dcterms:W3CDTF">2019-04-21T19:10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12</vt:lpwstr>
  </property>
</Properties>
</file>